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uqcpegg1/Documents/Manuscripts_Current/Pegg_SARS_CoV_2_Gamma/Submissions/20230616_Glycobiology/Sup Files/"/>
    </mc:Choice>
  </mc:AlternateContent>
  <xr:revisionPtr revIDLastSave="0" documentId="13_ncr:1_{A74C3368-91B1-3841-B933-9A536E67BE41}" xr6:coauthVersionLast="47" xr6:coauthVersionMax="47" xr10:uidLastSave="{00000000-0000-0000-0000-000000000000}"/>
  <bookViews>
    <workbookView xWindow="1900" yWindow="500" windowWidth="33320" windowHeight="20260" xr2:uid="{00000000-000D-0000-FFFF-FFFF00000000}"/>
  </bookViews>
  <sheets>
    <sheet name="Table II. Byonic Batch 1" sheetId="1" r:id="rId1"/>
  </sheets>
  <definedNames>
    <definedName name="_xlnm._FilterDatabase" localSheetId="0" hidden="1">'Table II. Byonic Batch 1'!$A$2:$X$40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Y4" i="1" l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195" i="1"/>
  <c r="Y196" i="1"/>
  <c r="Y197" i="1"/>
  <c r="Y198" i="1"/>
  <c r="Y199" i="1"/>
  <c r="Y200" i="1"/>
  <c r="Y201" i="1"/>
  <c r="Y202" i="1"/>
  <c r="Y203" i="1"/>
  <c r="Y204" i="1"/>
  <c r="Y205" i="1"/>
  <c r="Y206" i="1"/>
  <c r="Y207" i="1"/>
  <c r="Y208" i="1"/>
  <c r="Y209" i="1"/>
  <c r="Y210" i="1"/>
  <c r="Y211" i="1"/>
  <c r="Y212" i="1"/>
  <c r="Y213" i="1"/>
  <c r="Y214" i="1"/>
  <c r="Y215" i="1"/>
  <c r="Y216" i="1"/>
  <c r="Y217" i="1"/>
  <c r="Y218" i="1"/>
  <c r="Y219" i="1"/>
  <c r="Y220" i="1"/>
  <c r="Y221" i="1"/>
  <c r="Y222" i="1"/>
  <c r="Y223" i="1"/>
  <c r="Y224" i="1"/>
  <c r="Y225" i="1"/>
  <c r="Y226" i="1"/>
  <c r="Y227" i="1"/>
  <c r="Y228" i="1"/>
  <c r="Y229" i="1"/>
  <c r="Y230" i="1"/>
  <c r="Y231" i="1"/>
  <c r="Y232" i="1"/>
  <c r="Y233" i="1"/>
  <c r="Y234" i="1"/>
  <c r="Y235" i="1"/>
  <c r="Y236" i="1"/>
  <c r="Y237" i="1"/>
  <c r="Y238" i="1"/>
  <c r="Y239" i="1"/>
  <c r="Y240" i="1"/>
  <c r="Y241" i="1"/>
  <c r="Y242" i="1"/>
  <c r="Y243" i="1"/>
  <c r="Y244" i="1"/>
  <c r="Y245" i="1"/>
  <c r="Y246" i="1"/>
  <c r="Y247" i="1"/>
  <c r="Y248" i="1"/>
  <c r="Y249" i="1"/>
  <c r="Y250" i="1"/>
  <c r="Y251" i="1"/>
  <c r="Y252" i="1"/>
  <c r="Y253" i="1"/>
  <c r="Y254" i="1"/>
  <c r="Y255" i="1"/>
  <c r="Y256" i="1"/>
  <c r="Y257" i="1"/>
  <c r="Y258" i="1"/>
  <c r="Y259" i="1"/>
  <c r="Y260" i="1"/>
  <c r="Y261" i="1"/>
  <c r="Y262" i="1"/>
  <c r="Y263" i="1"/>
  <c r="Y264" i="1"/>
  <c r="Y265" i="1"/>
  <c r="Y266" i="1"/>
  <c r="Y267" i="1"/>
  <c r="Y268" i="1"/>
  <c r="Y269" i="1"/>
  <c r="Y270" i="1"/>
  <c r="Y271" i="1"/>
  <c r="Y272" i="1"/>
  <c r="Y273" i="1"/>
  <c r="Y274" i="1"/>
  <c r="Y275" i="1"/>
  <c r="Y276" i="1"/>
  <c r="Y277" i="1"/>
  <c r="Y278" i="1"/>
  <c r="Y279" i="1"/>
  <c r="Y280" i="1"/>
  <c r="Y281" i="1"/>
  <c r="Y282" i="1"/>
  <c r="Y283" i="1"/>
  <c r="Y284" i="1"/>
  <c r="Y285" i="1"/>
  <c r="Y286" i="1"/>
  <c r="Y287" i="1"/>
  <c r="Y288" i="1"/>
  <c r="Y289" i="1"/>
  <c r="Y290" i="1"/>
  <c r="Y291" i="1"/>
  <c r="Y292" i="1"/>
  <c r="Y293" i="1"/>
  <c r="Y294" i="1"/>
  <c r="Y295" i="1"/>
  <c r="Y296" i="1"/>
  <c r="Y297" i="1"/>
  <c r="Y298" i="1"/>
  <c r="Y299" i="1"/>
  <c r="Y300" i="1"/>
  <c r="Y301" i="1"/>
  <c r="Y302" i="1"/>
  <c r="Y303" i="1"/>
  <c r="Y304" i="1"/>
  <c r="Y305" i="1"/>
  <c r="Y306" i="1"/>
  <c r="Y307" i="1"/>
  <c r="Y308" i="1"/>
  <c r="Y309" i="1"/>
  <c r="Y310" i="1"/>
  <c r="Y311" i="1"/>
  <c r="Y312" i="1"/>
  <c r="Y313" i="1"/>
  <c r="Y314" i="1"/>
  <c r="Y315" i="1"/>
  <c r="Y316" i="1"/>
  <c r="Y317" i="1"/>
  <c r="Y318" i="1"/>
  <c r="Y319" i="1"/>
  <c r="Y320" i="1"/>
  <c r="Y321" i="1"/>
  <c r="Y322" i="1"/>
  <c r="Y323" i="1"/>
  <c r="Y324" i="1"/>
  <c r="Y325" i="1"/>
  <c r="Y326" i="1"/>
  <c r="Y327" i="1"/>
  <c r="Y328" i="1"/>
  <c r="Y329" i="1"/>
  <c r="Y330" i="1"/>
  <c r="Y331" i="1"/>
  <c r="Y332" i="1"/>
  <c r="Y333" i="1"/>
  <c r="Y334" i="1"/>
  <c r="Y335" i="1"/>
  <c r="Y336" i="1"/>
  <c r="Y337" i="1"/>
  <c r="Y338" i="1"/>
  <c r="Y339" i="1"/>
  <c r="Y340" i="1"/>
  <c r="Y341" i="1"/>
  <c r="Y342" i="1"/>
  <c r="Y343" i="1"/>
  <c r="Y344" i="1"/>
  <c r="Y345" i="1"/>
  <c r="Y346" i="1"/>
  <c r="Y347" i="1"/>
  <c r="Y348" i="1"/>
  <c r="Y349" i="1"/>
  <c r="Y350" i="1"/>
  <c r="Y351" i="1"/>
  <c r="Y352" i="1"/>
  <c r="Y353" i="1"/>
  <c r="Y354" i="1"/>
  <c r="Y355" i="1"/>
  <c r="Y356" i="1"/>
  <c r="Y357" i="1"/>
  <c r="Y358" i="1"/>
  <c r="Y359" i="1"/>
  <c r="Y360" i="1"/>
  <c r="Y361" i="1"/>
  <c r="Y362" i="1"/>
  <c r="Y363" i="1"/>
  <c r="Y364" i="1"/>
  <c r="Y365" i="1"/>
  <c r="Y366" i="1"/>
  <c r="Y367" i="1"/>
  <c r="Y368" i="1"/>
  <c r="Y369" i="1"/>
  <c r="Y370" i="1"/>
  <c r="Y371" i="1"/>
  <c r="Y372" i="1"/>
  <c r="Y373" i="1"/>
  <c r="Y374" i="1"/>
  <c r="Y375" i="1"/>
  <c r="Y376" i="1"/>
  <c r="Y377" i="1"/>
  <c r="Y378" i="1"/>
  <c r="Y379" i="1"/>
  <c r="Y380" i="1"/>
  <c r="Y381" i="1"/>
  <c r="Y382" i="1"/>
  <c r="Y383" i="1"/>
  <c r="Y384" i="1"/>
  <c r="Y385" i="1"/>
  <c r="Y386" i="1"/>
  <c r="Y387" i="1"/>
  <c r="Y388" i="1"/>
  <c r="Y389" i="1"/>
  <c r="Y390" i="1"/>
  <c r="Y391" i="1"/>
  <c r="Y392" i="1"/>
  <c r="Y393" i="1"/>
  <c r="Y394" i="1"/>
  <c r="Y395" i="1"/>
  <c r="Y396" i="1"/>
  <c r="Y397" i="1"/>
  <c r="Y398" i="1"/>
  <c r="Y399" i="1"/>
  <c r="Y400" i="1"/>
  <c r="Y401" i="1"/>
  <c r="Y402" i="1"/>
  <c r="Y403" i="1"/>
  <c r="Y404" i="1"/>
  <c r="Y405" i="1"/>
  <c r="Y406" i="1"/>
  <c r="Y407" i="1"/>
  <c r="Y408" i="1"/>
  <c r="Y3" i="1"/>
</calcChain>
</file>

<file path=xl/sharedStrings.xml><?xml version="1.0" encoding="utf-8"?>
<sst xmlns="http://schemas.openxmlformats.org/spreadsheetml/2006/main" count="3680" uniqueCount="1368">
  <si>
    <t>Query #:z</t>
  </si>
  <si>
    <t>Protein
Rank</t>
  </si>
  <si>
    <t>Peptide
&lt; ProteinMetrics Confidential &gt;</t>
  </si>
  <si>
    <t>Glycans
NHFAGNa</t>
  </si>
  <si>
    <t>Modification Type(s)</t>
  </si>
  <si>
    <t>Observed
m/z</t>
  </si>
  <si>
    <t>z</t>
  </si>
  <si>
    <t>Observed
(M+H)</t>
  </si>
  <si>
    <t>Calc.
mass (M+H)</t>
  </si>
  <si>
    <t>Off-by-x
error</t>
  </si>
  <si>
    <t>Mass error
(ppm)</t>
  </si>
  <si>
    <t>Starting
position</t>
  </si>
  <si>
    <t>Cleavage</t>
  </si>
  <si>
    <t>Score</t>
  </si>
  <si>
    <t>Delta</t>
  </si>
  <si>
    <t>Delta
Mod</t>
  </si>
  <si>
    <t>|Log Prob|</t>
  </si>
  <si>
    <t># of unique
peptides</t>
  </si>
  <si>
    <t>Protein Name</t>
  </si>
  <si>
    <t>Protein
DB number</t>
  </si>
  <si>
    <t>Comment</t>
  </si>
  <si>
    <t>Scan #</t>
  </si>
  <si>
    <t>Scan Time</t>
  </si>
  <si>
    <t>strip_seq</t>
  </si>
  <si>
    <t>00191:3</t>
  </si>
  <si>
    <t>00163:3</t>
  </si>
  <si>
    <t>00160:3</t>
  </si>
  <si>
    <t>00159:3</t>
  </si>
  <si>
    <t>01134:4</t>
  </si>
  <si>
    <t>01220:4</t>
  </si>
  <si>
    <t>01214:4</t>
  </si>
  <si>
    <t>00464:3</t>
  </si>
  <si>
    <t>00400:3</t>
  </si>
  <si>
    <t>00488:3</t>
  </si>
  <si>
    <t>00459:3</t>
  </si>
  <si>
    <t>00470:3</t>
  </si>
  <si>
    <t>00855:3</t>
  </si>
  <si>
    <t>00439:3</t>
  </si>
  <si>
    <t>00508:3</t>
  </si>
  <si>
    <t>00754:3</t>
  </si>
  <si>
    <t>00165:3</t>
  </si>
  <si>
    <t>00151:3</t>
  </si>
  <si>
    <t>00424:4</t>
  </si>
  <si>
    <t>00442:4</t>
  </si>
  <si>
    <t>00343:3</t>
  </si>
  <si>
    <t>00435:3</t>
  </si>
  <si>
    <t>00295:3</t>
  </si>
  <si>
    <t>00683:3</t>
  </si>
  <si>
    <t>00826:3</t>
  </si>
  <si>
    <t>00674:3</t>
  </si>
  <si>
    <t>01061:3</t>
  </si>
  <si>
    <t>00922:4</t>
  </si>
  <si>
    <t>03568:2</t>
  </si>
  <si>
    <t>02200:3</t>
  </si>
  <si>
    <t>03405:2</t>
  </si>
  <si>
    <t>01749:3</t>
  </si>
  <si>
    <t>01982:2</t>
  </si>
  <si>
    <t>00619:3</t>
  </si>
  <si>
    <t>01475:4</t>
  </si>
  <si>
    <t>02594:2</t>
  </si>
  <si>
    <t>01302:3</t>
  </si>
  <si>
    <t>01798:4</t>
  </si>
  <si>
    <t>01837:3</t>
  </si>
  <si>
    <t>02679:4</t>
  </si>
  <si>
    <t>00013:2</t>
  </si>
  <si>
    <t>02558:3</t>
  </si>
  <si>
    <t>02070:4</t>
  </si>
  <si>
    <t>04646:3</t>
  </si>
  <si>
    <t>03551:3</t>
  </si>
  <si>
    <t>02497:4</t>
  </si>
  <si>
    <t>01999:4</t>
  </si>
  <si>
    <t>03679:4</t>
  </si>
  <si>
    <t>01793:4</t>
  </si>
  <si>
    <t>01983:4</t>
  </si>
  <si>
    <t>03655:4</t>
  </si>
  <si>
    <t>02277:4</t>
  </si>
  <si>
    <t>03641:4</t>
  </si>
  <si>
    <t>01722:4</t>
  </si>
  <si>
    <t>03130:4</t>
  </si>
  <si>
    <t>04364:4</t>
  </si>
  <si>
    <t>04263:4</t>
  </si>
  <si>
    <t>03033:4</t>
  </si>
  <si>
    <t>04201:4</t>
  </si>
  <si>
    <t>02082:5</t>
  </si>
  <si>
    <t>02589:5</t>
  </si>
  <si>
    <t>02013:3</t>
  </si>
  <si>
    <t>01497:4</t>
  </si>
  <si>
    <t>00287:2</t>
  </si>
  <si>
    <t>01722:6</t>
  </si>
  <si>
    <t>00842:7</t>
  </si>
  <si>
    <t>01601:7</t>
  </si>
  <si>
    <t>01964:6</t>
  </si>
  <si>
    <t>01982:7</t>
  </si>
  <si>
    <t>00844:6</t>
  </si>
  <si>
    <t>00841:7</t>
  </si>
  <si>
    <t>01893:6</t>
  </si>
  <si>
    <t>01958:7</t>
  </si>
  <si>
    <t>01688:5</t>
  </si>
  <si>
    <t>01646:6</t>
  </si>
  <si>
    <t>01255:7</t>
  </si>
  <si>
    <t>01309:8</t>
  </si>
  <si>
    <t>00946:6</t>
  </si>
  <si>
    <t>01424:7</t>
  </si>
  <si>
    <t>02241:6</t>
  </si>
  <si>
    <t>01780:7</t>
  </si>
  <si>
    <t>02640:6</t>
  </si>
  <si>
    <t>01798:7</t>
  </si>
  <si>
    <t>02166:6</t>
  </si>
  <si>
    <t>01181:7</t>
  </si>
  <si>
    <t>01323:6</t>
  </si>
  <si>
    <t>01344:7</t>
  </si>
  <si>
    <t>01476:6</t>
  </si>
  <si>
    <t>01907:7</t>
  </si>
  <si>
    <t>01908:7</t>
  </si>
  <si>
    <t>01922:6</t>
  </si>
  <si>
    <t>01800:7</t>
  </si>
  <si>
    <t>02208:6</t>
  </si>
  <si>
    <t>02161:7</t>
  </si>
  <si>
    <t>01923:6</t>
  </si>
  <si>
    <t>02602:7</t>
  </si>
  <si>
    <t>01755:6</t>
  </si>
  <si>
    <t>01748:7</t>
  </si>
  <si>
    <t>02172:5</t>
  </si>
  <si>
    <t>02210:6</t>
  </si>
  <si>
    <t>01749:7</t>
  </si>
  <si>
    <t>01414:8</t>
  </si>
  <si>
    <t>01925:6</t>
  </si>
  <si>
    <t>02211:6</t>
  </si>
  <si>
    <t>02260:7</t>
  </si>
  <si>
    <t>01724:6</t>
  </si>
  <si>
    <t>02533:7</t>
  </si>
  <si>
    <t>02574:6</t>
  </si>
  <si>
    <t>02568:7</t>
  </si>
  <si>
    <t>01391:6</t>
  </si>
  <si>
    <t>01389:7</t>
  </si>
  <si>
    <t>02868:6</t>
  </si>
  <si>
    <t>02060:7</t>
  </si>
  <si>
    <t>01966:7</t>
  </si>
  <si>
    <t>01735:6</t>
  </si>
  <si>
    <t>02549:7</t>
  </si>
  <si>
    <t>02050:6</t>
  </si>
  <si>
    <t>01959:7</t>
  </si>
  <si>
    <t>01633:8</t>
  </si>
  <si>
    <t>00802:8</t>
  </si>
  <si>
    <t>02067:6</t>
  </si>
  <si>
    <t>02866:7</t>
  </si>
  <si>
    <t>02535:6</t>
  </si>
  <si>
    <t>01722:7</t>
  </si>
  <si>
    <t>02057:6</t>
  </si>
  <si>
    <t>01945:6</t>
  </si>
  <si>
    <t>02844:7</t>
  </si>
  <si>
    <t>02841:8</t>
  </si>
  <si>
    <t>02369:3</t>
  </si>
  <si>
    <t>03449:4</t>
  </si>
  <si>
    <t>03604:3</t>
  </si>
  <si>
    <t>02152:4</t>
  </si>
  <si>
    <t>04413:4</t>
  </si>
  <si>
    <t>00688:2</t>
  </si>
  <si>
    <t>02597:2</t>
  </si>
  <si>
    <t>01159:3</t>
  </si>
  <si>
    <t>02484:2</t>
  </si>
  <si>
    <t>01349:3</t>
  </si>
  <si>
    <t>01861:3</t>
  </si>
  <si>
    <t>01196:4</t>
  </si>
  <si>
    <t>03796:3</t>
  </si>
  <si>
    <t>02527:4</t>
  </si>
  <si>
    <t>02211:2</t>
  </si>
  <si>
    <t>01716:3</t>
  </si>
  <si>
    <t>02010:2</t>
  </si>
  <si>
    <t>02476:2</t>
  </si>
  <si>
    <t>01706:3</t>
  </si>
  <si>
    <t>00046:2</t>
  </si>
  <si>
    <t>00035:2</t>
  </si>
  <si>
    <t>00018:3</t>
  </si>
  <si>
    <t>00074:3</t>
  </si>
  <si>
    <t>00041:3</t>
  </si>
  <si>
    <t>00034:3</t>
  </si>
  <si>
    <t>01594:2</t>
  </si>
  <si>
    <t>00689:4</t>
  </si>
  <si>
    <t>00462:4</t>
  </si>
  <si>
    <t>00531:2</t>
  </si>
  <si>
    <t>01438:3</t>
  </si>
  <si>
    <t>01195:2</t>
  </si>
  <si>
    <t>00985:3</t>
  </si>
  <si>
    <t>01262:3</t>
  </si>
  <si>
    <t>01370:3</t>
  </si>
  <si>
    <t>01121:3</t>
  </si>
  <si>
    <t>01636:3</t>
  </si>
  <si>
    <t>01895:3</t>
  </si>
  <si>
    <t>01259:3</t>
  </si>
  <si>
    <t>01896:3</t>
  </si>
  <si>
    <t>00996:3</t>
  </si>
  <si>
    <t>02507:3</t>
  </si>
  <si>
    <t>00541:2</t>
  </si>
  <si>
    <t>01541:3</t>
  </si>
  <si>
    <t>04814:2</t>
  </si>
  <si>
    <t>04795:3</t>
  </si>
  <si>
    <t>05142:2</t>
  </si>
  <si>
    <t>04414:2</t>
  </si>
  <si>
    <t>05326:3</t>
  </si>
  <si>
    <t>00609:2</t>
  </si>
  <si>
    <t>00694:3</t>
  </si>
  <si>
    <t>00728:2</t>
  </si>
  <si>
    <t>00505:2</t>
  </si>
  <si>
    <t>01492:2</t>
  </si>
  <si>
    <t>02045:3</t>
  </si>
  <si>
    <t>01899:4</t>
  </si>
  <si>
    <t>02136:3</t>
  </si>
  <si>
    <t>02984:4</t>
  </si>
  <si>
    <t>01596:3</t>
  </si>
  <si>
    <t>02129:2</t>
  </si>
  <si>
    <t>01089:4</t>
  </si>
  <si>
    <t>00199:2</t>
  </si>
  <si>
    <t>04090:4</t>
  </si>
  <si>
    <t>02135:4</t>
  </si>
  <si>
    <t>03365:4</t>
  </si>
  <si>
    <t>01770:4</t>
  </si>
  <si>
    <t>04422:4</t>
  </si>
  <si>
    <t>03331:4</t>
  </si>
  <si>
    <t>02447:5</t>
  </si>
  <si>
    <t>00621:5</t>
  </si>
  <si>
    <t>02369:6</t>
  </si>
  <si>
    <t>01659:4</t>
  </si>
  <si>
    <t>01629:5</t>
  </si>
  <si>
    <t>03283:4</t>
  </si>
  <si>
    <t>02399:5</t>
  </si>
  <si>
    <t>03319:4</t>
  </si>
  <si>
    <t>01659:5</t>
  </si>
  <si>
    <t>02226:6</t>
  </si>
  <si>
    <t>02096:4</t>
  </si>
  <si>
    <t>02289:5</t>
  </si>
  <si>
    <t>01776:6</t>
  </si>
  <si>
    <t>02377:4</t>
  </si>
  <si>
    <t>01807:5</t>
  </si>
  <si>
    <t>01633:4</t>
  </si>
  <si>
    <t>00928:5</t>
  </si>
  <si>
    <t>01628:6</t>
  </si>
  <si>
    <t>02389:5</t>
  </si>
  <si>
    <t>01800:4</t>
  </si>
  <si>
    <t>01047:5</t>
  </si>
  <si>
    <t>02786:6</t>
  </si>
  <si>
    <t>02726:5</t>
  </si>
  <si>
    <t>02345:5</t>
  </si>
  <si>
    <t>01626:5</t>
  </si>
  <si>
    <t>02185:5</t>
  </si>
  <si>
    <t>02664:5</t>
  </si>
  <si>
    <t>02783:4</t>
  </si>
  <si>
    <t>01795:5</t>
  </si>
  <si>
    <t>02748:6</t>
  </si>
  <si>
    <t>02825:6</t>
  </si>
  <si>
    <t>02666:5</t>
  </si>
  <si>
    <t>02259:5</t>
  </si>
  <si>
    <t>01611:5</t>
  </si>
  <si>
    <t>02631:5</t>
  </si>
  <si>
    <t>02262:5</t>
  </si>
  <si>
    <t>02522:6</t>
  </si>
  <si>
    <t>03931:4</t>
  </si>
  <si>
    <t>02617:5</t>
  </si>
  <si>
    <t>02784:6</t>
  </si>
  <si>
    <t>02037:6</t>
  </si>
  <si>
    <t>02618:4</t>
  </si>
  <si>
    <t>03822:5</t>
  </si>
  <si>
    <t>02477:6</t>
  </si>
  <si>
    <t>02021:6</t>
  </si>
  <si>
    <t>04409:5</t>
  </si>
  <si>
    <t>01346:3</t>
  </si>
  <si>
    <t>01187:3</t>
  </si>
  <si>
    <t>02016:3</t>
  </si>
  <si>
    <t>02328:3</t>
  </si>
  <si>
    <t>01308:3</t>
  </si>
  <si>
    <t>02381:4</t>
  </si>
  <si>
    <t>01366:3</t>
  </si>
  <si>
    <t>01367:3</t>
  </si>
  <si>
    <t>01324:3</t>
  </si>
  <si>
    <t>02322:3</t>
  </si>
  <si>
    <t>01957:3</t>
  </si>
  <si>
    <t>01952:3</t>
  </si>
  <si>
    <t>02855:3</t>
  </si>
  <si>
    <t>02303:3</t>
  </si>
  <si>
    <t>02297:4</t>
  </si>
  <si>
    <t>01970:3</t>
  </si>
  <si>
    <t>02821:3</t>
  </si>
  <si>
    <t>02795:3</t>
  </si>
  <si>
    <t>02807:4</t>
  </si>
  <si>
    <t>02797:3</t>
  </si>
  <si>
    <t>02819:4</t>
  </si>
  <si>
    <t>02751:3</t>
  </si>
  <si>
    <t>01996:4</t>
  </si>
  <si>
    <t>01333:3</t>
  </si>
  <si>
    <t>01986:3</t>
  </si>
  <si>
    <t>02002:3</t>
  </si>
  <si>
    <t>02747:4</t>
  </si>
  <si>
    <t>03694:4</t>
  </si>
  <si>
    <t>02012:4</t>
  </si>
  <si>
    <t>01260:4</t>
  </si>
  <si>
    <t>02832:4</t>
  </si>
  <si>
    <t>03169:3</t>
  </si>
  <si>
    <t>03634:4</t>
  </si>
  <si>
    <t>02445:4</t>
  </si>
  <si>
    <t>02741:4</t>
  </si>
  <si>
    <t>01875:3</t>
  </si>
  <si>
    <t>00742:2</t>
  </si>
  <si>
    <t>00652:3</t>
  </si>
  <si>
    <t>01802:4</t>
  </si>
  <si>
    <t>02216:3</t>
  </si>
  <si>
    <t>02206:4</t>
  </si>
  <si>
    <t>02974:3</t>
  </si>
  <si>
    <t>02954:4</t>
  </si>
  <si>
    <t>02975:3</t>
  </si>
  <si>
    <t>02896:4</t>
  </si>
  <si>
    <t>01724:4</t>
  </si>
  <si>
    <t>01856:4</t>
  </si>
  <si>
    <t>02879:4</t>
  </si>
  <si>
    <t>02391:4</t>
  </si>
  <si>
    <t>03266:4</t>
  </si>
  <si>
    <t>02245:4</t>
  </si>
  <si>
    <t>01658:4</t>
  </si>
  <si>
    <t>03226:4</t>
  </si>
  <si>
    <t>01848:4</t>
  </si>
  <si>
    <t>04137:4</t>
  </si>
  <si>
    <t>03179:4</t>
  </si>
  <si>
    <t>04061:4</t>
  </si>
  <si>
    <t>00836:3</t>
  </si>
  <si>
    <t>01204:3</t>
  </si>
  <si>
    <t>00744:3</t>
  </si>
  <si>
    <t>00325:3</t>
  </si>
  <si>
    <t>04140:4</t>
  </si>
  <si>
    <t>02195:4</t>
  </si>
  <si>
    <t>01206:4</t>
  </si>
  <si>
    <t>05025:5</t>
  </si>
  <si>
    <t>00684:2</t>
  </si>
  <si>
    <t>00898:3</t>
  </si>
  <si>
    <t>00949:2</t>
  </si>
  <si>
    <t>00711:3</t>
  </si>
  <si>
    <t>05233:3</t>
  </si>
  <si>
    <t>05235:4</t>
  </si>
  <si>
    <t>05196:4</t>
  </si>
  <si>
    <t>03388:4</t>
  </si>
  <si>
    <t>02508:4</t>
  </si>
  <si>
    <t>02161:4</t>
  </si>
  <si>
    <t>02868:4</t>
  </si>
  <si>
    <t>04401:5</t>
  </si>
  <si>
    <t>01299:3</t>
  </si>
  <si>
    <t>01385:4</t>
  </si>
  <si>
    <t>00600:3</t>
  </si>
  <si>
    <t>00909:3</t>
  </si>
  <si>
    <t>01070:3</t>
  </si>
  <si>
    <t>01830:3</t>
  </si>
  <si>
    <t>01380:4</t>
  </si>
  <si>
    <t>01334:3</t>
  </si>
  <si>
    <t>00939:4</t>
  </si>
  <si>
    <t>01028:3</t>
  </si>
  <si>
    <t>01250:4</t>
  </si>
  <si>
    <t>01806:3</t>
  </si>
  <si>
    <t>01807:3</t>
  </si>
  <si>
    <t>00767:4</t>
  </si>
  <si>
    <t>01088:3</t>
  </si>
  <si>
    <t>01486:4</t>
  </si>
  <si>
    <t>01251:3</t>
  </si>
  <si>
    <t>01650:4</t>
  </si>
  <si>
    <t>01205:3</t>
  </si>
  <si>
    <t>00905:4</t>
  </si>
  <si>
    <t>01313:4</t>
  </si>
  <si>
    <t>01243:3</t>
  </si>
  <si>
    <t>00893:4</t>
  </si>
  <si>
    <t>01032:4</t>
  </si>
  <si>
    <t>02106:3</t>
  </si>
  <si>
    <t>01460:4</t>
  </si>
  <si>
    <t>00980:4</t>
  </si>
  <si>
    <t>01632:4</t>
  </si>
  <si>
    <t>01508:4</t>
  </si>
  <si>
    <t>02108:3</t>
  </si>
  <si>
    <t>02069:4</t>
  </si>
  <si>
    <t>02094:4</t>
  </si>
  <si>
    <t>02066:4</t>
  </si>
  <si>
    <t>04533:3</t>
  </si>
  <si>
    <t>03190:2</t>
  </si>
  <si>
    <t>02999:3</t>
  </si>
  <si>
    <t>02097:2</t>
  </si>
  <si>
    <t>01507:3</t>
  </si>
  <si>
    <t>01160:3</t>
  </si>
  <si>
    <t>04309:5</t>
  </si>
  <si>
    <t>02299:2</t>
  </si>
  <si>
    <t>01319:3</t>
  </si>
  <si>
    <t>04138:2</t>
  </si>
  <si>
    <t>02178:3</t>
  </si>
  <si>
    <t>02443:3</t>
  </si>
  <si>
    <t>01546:3</t>
  </si>
  <si>
    <t>01547:4</t>
  </si>
  <si>
    <t>00935:4</t>
  </si>
  <si>
    <t>00887:5</t>
  </si>
  <si>
    <t>02562:4</t>
  </si>
  <si>
    <t>01059:2</t>
  </si>
  <si>
    <t>01095:3</t>
  </si>
  <si>
    <t>01933:4</t>
  </si>
  <si>
    <t>02143:4</t>
  </si>
  <si>
    <t>02659:2</t>
  </si>
  <si>
    <t>02950:3</t>
  </si>
  <si>
    <t>02772:3</t>
  </si>
  <si>
    <t>01242:4</t>
  </si>
  <si>
    <t>02829:5</t>
  </si>
  <si>
    <t>02453:6</t>
  </si>
  <si>
    <t>00751:2</t>
  </si>
  <si>
    <t>00865:3</t>
  </si>
  <si>
    <t>00446:2</t>
  </si>
  <si>
    <t>00450:3</t>
  </si>
  <si>
    <t>01579:7</t>
  </si>
  <si>
    <t>02039:7</t>
  </si>
  <si>
    <t>04039:2</t>
  </si>
  <si>
    <t>02938:3</t>
  </si>
  <si>
    <t>01343:4</t>
  </si>
  <si>
    <t>01916:3</t>
  </si>
  <si>
    <t>01901:4</t>
  </si>
  <si>
    <t>00814:5</t>
  </si>
  <si>
    <t>02400:4</t>
  </si>
  <si>
    <t>04657:4</t>
  </si>
  <si>
    <t>03855:4</t>
  </si>
  <si>
    <t>03830:4</t>
  </si>
  <si>
    <t>03835:4</t>
  </si>
  <si>
    <t>04876:4</t>
  </si>
  <si>
    <t>04871:4</t>
  </si>
  <si>
    <t>04842:3</t>
  </si>
  <si>
    <t>.Q[-17.027]C[+71.037]VNFTN[+1241.454]R.T</t>
  </si>
  <si>
    <t>.Q[-17.027]C[+71.037]VNFTN[+1444.534]R.T</t>
  </si>
  <si>
    <t>.Q[-17.027]C[+71.037]VNFTN[+1647.613]R.T</t>
  </si>
  <si>
    <t>.Q[-17.027]C[+71.037]VNFTN[+1850.693]R.T</t>
  </si>
  <si>
    <t>.Q[-17.027]C[+71.037]VNFTN[+1647.613]RTQLPPAYTNSFTR.G</t>
  </si>
  <si>
    <t>.Q[-17.027]C[+71.037]VNFTN[+1444.534]RTQLPSAYTNSFTR.G</t>
  </si>
  <si>
    <t>.Q[-17.027]C[+71.037]VNFTN[+1647.613]RTQLPSAYTNSFTR.G</t>
  </si>
  <si>
    <t>.Q[-17.027]C[+71.037]VN[+1216.423]FTTR.T</t>
  </si>
  <si>
    <t>.Q[-17.027]C[+71.037]VN[+1241.454]FTTR.T</t>
  </si>
  <si>
    <t>.Q[-17.027]C[+71.037]VN[+1444.534]FTTR.T</t>
  </si>
  <si>
    <t>.Q[-17.027]C[+71.037]VN[+1606.587]FTTR.T</t>
  </si>
  <si>
    <t>.Q[-17.027]C[+71.037]VN[+1647.613]FTTR.T</t>
  </si>
  <si>
    <t>.Q[-17.027]C[+71.037]VN[+1694.603]FTTR.T</t>
  </si>
  <si>
    <t>.Q[-17.027]C[+71.037]VN[+1850.693]FTTR.T</t>
  </si>
  <si>
    <t>.Q[-17.027]C[+71.037]VN[+1897.682]FTTR.T</t>
  </si>
  <si>
    <t>.Q[-17.027]C[+71.037]VN[+2100.761]FTTR.T</t>
  </si>
  <si>
    <t>.Q[-17.027]C[+71.037]VNLTN[+1241.454]R.T</t>
  </si>
  <si>
    <t>.Q[-17.027]C[+71.037]VNLTN[+1444.534]R.T</t>
  </si>
  <si>
    <t>.Q[-17.027]C[+71.037]VNLTN[+1647.613]R.T</t>
  </si>
  <si>
    <t>.Q[-17.027]C[+71.037]VNLTN[+1444.534]RTQLPPAYTNSFTR.G</t>
  </si>
  <si>
    <t>.Q[-17.027]C[+71.037]VNLTN[+1647.613]RTQLPPAYTNSFTR.G</t>
  </si>
  <si>
    <t>.Q[-17.027]C[+71.037]VN[+1241.454]LTTR.T</t>
  </si>
  <si>
    <t>.Q[-17.027]C[+71.037]VN[+1444.534]LTTR.T</t>
  </si>
  <si>
    <t>.Q[-17.027]C[+71.037]VN[+1647.613]LTTR.T</t>
  </si>
  <si>
    <t>.Q[-17.027]C[+71.037]VN[+1897.682]LTTR.T</t>
  </si>
  <si>
    <t>.Q[-17.027]C[+71.037]VN[+2059.735]LTTR.T</t>
  </si>
  <si>
    <t>.Q[-17.027]C[+71.037]VN[+2100.761]LTTR.T</t>
  </si>
  <si>
    <t>K.C[+71.037]TLKSFTVEKGIYQTSNFR.V</t>
  </si>
  <si>
    <t>K.C[+71.037]VNFNFNGLTGTGVLTESNK.K</t>
  </si>
  <si>
    <t>K.C[+71.037]VNFNFN[+0.984]GLTGTGVLTESNK.K</t>
  </si>
  <si>
    <t>K.C[+71.037]VNFNFNGLTGTGVLTESNKK.F</t>
  </si>
  <si>
    <t>K.C[+71.037]VNFNFN[+0.984]GLTGTGVLTESNKK.F</t>
  </si>
  <si>
    <t>K.C[+71.037]VNFN[+0.984]FN[+0.984]GLTGTGVLTESNKK.F</t>
  </si>
  <si>
    <t>K.C[+71.037]VNFN[+0.984]FNGLTGTGVLTESNKKFLPFQQFGR.D</t>
  </si>
  <si>
    <t>K.C[+71.037]YGVSPTK.L</t>
  </si>
  <si>
    <t>K.C[+71.037]YGVSPTKLNDLC[+71.037]FTNVYADSFVIR.G</t>
  </si>
  <si>
    <t>K.C[+71.037]YGVSPTKLN[+0.984]DLC[+71.037]FTNVYADSFVIR.G</t>
  </si>
  <si>
    <t>K.C[+71.037]YGVSPTKLNDLC[+71.037]FTNVYADSFVIRGDEVR.Q</t>
  </si>
  <si>
    <t>K.C[+71.037]YGVSPTKLN[+0.984]DLC[+71.037]FTNVYADSFVIRGDEVR.Q</t>
  </si>
  <si>
    <t>K.DFGGFN[+1095.397]FSQILPDPSKPSKR.S</t>
  </si>
  <si>
    <t>K.DFGGFN[+1216.423]FSQILPDPSKPSKR.S</t>
  </si>
  <si>
    <t>K.DFGGFN[+1257.449]FSQILPDPSKPSKR.S</t>
  </si>
  <si>
    <t>K.DFGGFN[+1298.476]FSQILPDPSKPSKR.S</t>
  </si>
  <si>
    <t>K.DFGGFN[+1378.476]FSQILPDPSKPSKR.S</t>
  </si>
  <si>
    <t>K.DFGGFN[+1419.502]FSQILPDPSKPSKR.S</t>
  </si>
  <si>
    <t>K.DFGGFN[+1444.534]FSQILPDPSKPSKR.S</t>
  </si>
  <si>
    <t>K.DFGGFN[+1540.529]FSQILPDPSKPSKR.S</t>
  </si>
  <si>
    <t>K.DFGGFN[+1710.598]FSQILPDPSKPSKR.S</t>
  </si>
  <si>
    <t>K.DFGGFN[+1897.682]FSQILPDPSKPSKR.S</t>
  </si>
  <si>
    <t>K.DFGGFN[+1913.677]FSQILPDPSKPSKR.S</t>
  </si>
  <si>
    <t>K.DFGGFN[+2059.735]FSQILPDPSKPSKR.S</t>
  </si>
  <si>
    <t>K.DFGGFN[+2132.751]FSQILPDPSKPSKR.S</t>
  </si>
  <si>
    <t>K.DFGGFN[+2295.824]FSQILPDPSKPSKR.S</t>
  </si>
  <si>
    <t>K.GFNC[+71.037]YFPLQSYGFQPTYGVGYQPYR.V</t>
  </si>
  <si>
    <t>K.GIYQTSN[+0.984]FR.V</t>
  </si>
  <si>
    <t>K.GYHLM[+15.995]SFPQSAPHGVVFLHVTYVPAQEKN[+1216.423]FTTAPAIC[+71.037]HDGK.A</t>
  </si>
  <si>
    <t>K.GYHLM[+15.995]SFPQSAPHGVVFLHVTYVPAQEKN[+1241.454]FTTAPAIC[+71.037]HDGK.A</t>
  </si>
  <si>
    <t>K.GYHLM[+15.995]SFPQSAPHGVVFLHVTYVPAQEKN[+1378.476]FTTAPAIC[+71.037]HDGK.A</t>
  </si>
  <si>
    <t>K.GYHLM[+15.995]SFPQSAPHGVVFLHVTYVPAQEKN[+1647.613]FTTAPAIC[+71.037]HDGK.A</t>
  </si>
  <si>
    <t>K.GYHLMSFPQSAPHGVVFLHVTYVPAQEKN[+1095.397]FTTAPAIC[+71.037]HDGK.A</t>
  </si>
  <si>
    <t>K.GYHLMSFPQSAPHGVVFLHVTYVPAQEKN[+1216.423]FTTAPAIC[+71.037]HDGK.A</t>
  </si>
  <si>
    <t>K.GYHLMSFPQSAPHGVVFLHVTYVPAQEKN[+1241.454]FTTAPAIC[+71.037]HDGK.A</t>
  </si>
  <si>
    <t>K.GYHLMSFPQSAPHGVVFLHVTYVPAQEKN[+1257.449]FTTAPAIC[+71.037]HDGK.A</t>
  </si>
  <si>
    <t>K.GYHLMSFPQSAPHGVVFLHVTYVPAQEKN[+1298.476]FTTAPAIC[+71.037]HDGK.A</t>
  </si>
  <si>
    <t>K.GYHLMSFPQSAPHGVVFLHVTYVPAQEKN[+1378.476]FTTAPAIC[+71.037]HDGK.A</t>
  </si>
  <si>
    <t>K.GYHLMSFPQSAPHGVVFLHVTYVPAQEKN[+1419.502]FTTAPAIC[+71.037]HDGK.A</t>
  </si>
  <si>
    <t>K.GYHLMSFPQSAPHGVVFLHVTYVPAQEKN[+1444.534]FTTAPAIC[+71.037]HDGK.A</t>
  </si>
  <si>
    <t>K.GYHLMSFPQSAPHGVVFLHVTYVPAQEKN[+1460.529]FTTAPAIC[+71.037]HDGK.A</t>
  </si>
  <si>
    <t>K.GYHLMSFPQSAPHGVVFLHVTYVPAQEKN[+1501.555]FTTAPAIC[+71.037]HDGK.A</t>
  </si>
  <si>
    <t>K.GYHLMSFPQSAPHGVVFLHVTYVPAQEKN[+1540.529]FTTAPAIC[+71.037]HDGK.A</t>
  </si>
  <si>
    <t>K.GYHLMSFPQSAPHGVVFLHVTYVPAQEKN[+1606.587]FTTAPAIC[+71.037]HDGK.A</t>
  </si>
  <si>
    <t>K.GYHLMSFPQSAPHGVVFLHVTYVPAQEKN[+1622.582]FTTAPAIC[+71.037]HDGK.A</t>
  </si>
  <si>
    <t>K.GYHLMSFPQSAPHGVVFLHVTYVPAQEKN[+1647.613]FTTAPAIC[+71.037]HDGK.A</t>
  </si>
  <si>
    <t>K.GYHLMSFPQSAPHGVVFLHVTYVPAQEKN[+1663.608]FTTAPAIC[+71.037]HDGK.A</t>
  </si>
  <si>
    <t>K.GYHLMSFPQSAPHGVVFLHVTYVPAQEKN[+1702.581]FTTAPAIC[+71.037]HDGK.A</t>
  </si>
  <si>
    <t>K.GYHLMSFPQSAPHGVVFLHVTYVPAQEKN[+1768.640]FTTAPAIC[+71.037]HDGK.A</t>
  </si>
  <si>
    <t>K.GYHLMSFPQSAPHGVVFLHVTYVPAQEKN[+1809.666]FTTAPAIC[+71.037]HDGK.A</t>
  </si>
  <si>
    <t>K.GYHLMSFPQSAPHGVVFLHVTYVPAQEKN[+1850.693]FTTAPAIC[+71.037]HDGK.A</t>
  </si>
  <si>
    <t>K.GYHLMSFPQSAPHGVVFLHVTYVPAQEKN[+1897.682]FTTAPAIC[+71.037]HDGK.A</t>
  </si>
  <si>
    <t>K.GYHLMSFPQSAPHGVVFLHVTYVPAQEKN[+1913.677]FTTAPAIC[+71.037]HDGK.A</t>
  </si>
  <si>
    <t>K.GYHLMSFPQSAPHGVVFLHVTYVPAQEKN[+1971.719]FTTAPAIC[+71.037]HDGK.A</t>
  </si>
  <si>
    <t>K.GYHLMSFPQSAPHGVVFLHVTYVPAQEKN[+2059.735]FTTAPAIC[+71.037]HDGK.A</t>
  </si>
  <si>
    <t>K.GYHLMSFPQSAPHGVVFLHVTYVPAQEKN[+2091.725]FTTAPAIC[+71.037]HDGK.A</t>
  </si>
  <si>
    <t>K.GYHLMSFPQSAPHGVVFLHVTYVPAQEKN[+2092.745]FTTAPAIC[+71.037]HDGK.A</t>
  </si>
  <si>
    <t>K.GYHLMSFPQSAPHGVVFLHVTYVPAQEKN[+2100.761]FTTAPAIC[+71.037]HDGK.A</t>
  </si>
  <si>
    <t>K.GYHLMSFPQSAPHGVVFLHVTYVPAQEKN[+2133.772]FTTAPAIC[+71.037]HDGK.A</t>
  </si>
  <si>
    <t>K.GYHLMSFPQSAPHGVVFLHVTYVPAQEKN[+2262.814]FTTAPAIC[+71.037]HDGK.A</t>
  </si>
  <si>
    <t>K.GYHLMSFPQSAPHGVVFLHVTYVPAQEKN[+2424.867]FTTAPAIC[+71.037]HDGK.A</t>
  </si>
  <si>
    <t>K.IADYNYKLPDDFTGC[+71.037]VIAWNSNNLDSK.V</t>
  </si>
  <si>
    <t>K.IADYN[+0.984]YKLPDDFTGC[+71.037]VIAWNSNNLDSK.V</t>
  </si>
  <si>
    <t>K.IADYNYKLPDDFTGC[+71.037]VIAWN[+0.984]SNNLDSK.V</t>
  </si>
  <si>
    <t>K.IADYNYKLPDDFTGC[+71.037]VIAWNSNNLDSKVGGNYNYLYR.L</t>
  </si>
  <si>
    <t>K.LIANQFN[+0.984]SAIGK.I</t>
  </si>
  <si>
    <t>K.LNDLC[+71.037]FTNVYADSFVIR.G</t>
  </si>
  <si>
    <t>K.LN[+0.984]DLC[+71.037]FTNVYADSFVIR.G</t>
  </si>
  <si>
    <t>K.LNDLC[+71.037]FTNVYADSFVIRGDEVR.Q</t>
  </si>
  <si>
    <t>K.LNDLC[+71.037]FTN[+0.984]VYADSFVIRGDEVR.Q</t>
  </si>
  <si>
    <t>K.LNDLC[+71.037]FTNVYADSFVIRGDEVRQIAPGQTGK.I</t>
  </si>
  <si>
    <t>K.LPDDFTGC[+71.037]VIAWNSNNLDSK.V</t>
  </si>
  <si>
    <t>K.LPDDFTGC[+71.037]VIAWN[+0.984]SNNLDSK.V</t>
  </si>
  <si>
    <t>K.LQDVVNQN[+0.984]AQALNTLVK.Q</t>
  </si>
  <si>
    <t>K.LQDVVNQNAQALN[+0.984]TLVK.Q</t>
  </si>
  <si>
    <t>K.MSEC[+71.037]VLGQSK.R</t>
  </si>
  <si>
    <t>K.M[+15.995]SEC[+71.037]VLGQSK.R</t>
  </si>
  <si>
    <t>K.MSEC[+71.037]VLGQSKR.V</t>
  </si>
  <si>
    <t>K.NFTTAPAIC[+71.037]HDGK.A</t>
  </si>
  <si>
    <t>K.N[+1216.423]FTTAPAIC[+71.037]HDGK.A</t>
  </si>
  <si>
    <t>K.N[+1298.476]FTTAPAIC[+71.037]HDGK.A</t>
  </si>
  <si>
    <t>K.N[+1378.476]FTTAPAIC[+71.037]HDGK.A</t>
  </si>
  <si>
    <t>K.N[+0.984]IDGYFK.I</t>
  </si>
  <si>
    <t>K.NKC[+71.037]VNFNFNGLTGTGVLTESNKK.F</t>
  </si>
  <si>
    <t>K.NKC[+71.037]VNFNFN[+0.984]GLTGTGVLTESNKK.F</t>
  </si>
  <si>
    <t>K.N[+1216.423]LSEFVFK.N</t>
  </si>
  <si>
    <t>K.N[+1378.476]LSEFVFK.N</t>
  </si>
  <si>
    <t>K.N[+1540.529]LSEFVFK.N</t>
  </si>
  <si>
    <t>K.N[+1702.581]LSEFVFK.N</t>
  </si>
  <si>
    <t>K.QGNFKN[+1216.423]LSEFVFK.N</t>
  </si>
  <si>
    <t>K.QGNFKN[+1378.476]LSEFVFK.N</t>
  </si>
  <si>
    <t>K.Q[-17.027]GNFKN[+1378.476]LSEFVFK.N</t>
  </si>
  <si>
    <t>K.QGNFKN[+1540.529]LSEFVFK.N</t>
  </si>
  <si>
    <t>K.Q[-17.027]GNFKN[+1540.529]LSEFVFK.N</t>
  </si>
  <si>
    <t>K.QGNFKN[+1702.581]LSEFVFK.N</t>
  </si>
  <si>
    <t>K.Q[-17.027]GNFKN[+1702.581]LSEFVFK.N</t>
  </si>
  <si>
    <t>K.Q[-17.027]IYKTPPIK.D</t>
  </si>
  <si>
    <t>K.QIYKT[+656.228]PPIK.D</t>
  </si>
  <si>
    <t>K.QLSSNFGAISSVLN[+0.984]DILSR.L</t>
  </si>
  <si>
    <t>K.Q[-17.027]LSSNFGAISSVLN[+0.984]DILSR.L</t>
  </si>
  <si>
    <t>K.Q[-17.027]LSSNFGAISSVLNDILSR.L</t>
  </si>
  <si>
    <t>K.QYGDC[+71.037]LGDIAAR.D</t>
  </si>
  <si>
    <t>K.Q[-17.027]YGDC[+71.037]LGDIAAR.D</t>
  </si>
  <si>
    <t>K.Q[17.027]IYKTPPIK.D</t>
  </si>
  <si>
    <t>K.Q[17.027]YGDC[+71.037]LGDIAAR.D</t>
  </si>
  <si>
    <t>K.RFDNPVLPFN[+0.984]DGVYFASTEK.S</t>
  </si>
  <si>
    <t>K.RISNC[+71.037]VADYSVLYNSASFSTFK.C</t>
  </si>
  <si>
    <t>K.RISNC[+71.037]VADYSVLYN[+0.984]SASFSTFK.C</t>
  </si>
  <si>
    <t>K.SFT[+568.212]VEK.G</t>
  </si>
  <si>
    <t>K.SNLKPFERDISTEIYQAGSTPC[+71.037]N[+0.984]GVK.G</t>
  </si>
  <si>
    <t>K.SWM[+15.995]ESEFR.V</t>
  </si>
  <si>
    <t>K.TPPIKDFGGFN[+1095.397]FSQILPDPSKPSK.R</t>
  </si>
  <si>
    <t>K.TPPIKDFGGFN[+1216.423]FSQILPDPSKPSK.R</t>
  </si>
  <si>
    <t>K.TPPIKDFGGFN[+1378.476]FSQILPDPSKPSK.R</t>
  </si>
  <si>
    <t>K.TPPIKDFGGFN[+1444.534]FSQILPDPSKPSK.R</t>
  </si>
  <si>
    <t>K.TPPIKDFGGFN[+1897.682]FSQILPDPSKPSK.R</t>
  </si>
  <si>
    <t>K.TPPIKDFGGFN[+1095.397]FSQILPDPSKPSKR.S</t>
  </si>
  <si>
    <t>K.TPPIKDFGGFN[+1216.423]FSQILPDPSKPSKR.S</t>
  </si>
  <si>
    <t>K.TPPIKDFGGFN[+1241.454]FSQILPDPSKPSKR.S</t>
  </si>
  <si>
    <t>K.TPPIKDFGGFN[+1257.449]FSQILPDPSKPSKR.S</t>
  </si>
  <si>
    <t>K.TPPIKDFGGFN[+1298.476]FSQILPDPSKPSKR.S</t>
  </si>
  <si>
    <t>K.TPPIKDFGGFN[+1378.476]FSQILPDPSKPSKR.S</t>
  </si>
  <si>
    <t>K.TPPIKDFGGFN[+1419.502]FSQILPDPSKPSKR.S</t>
  </si>
  <si>
    <t>K.TPPIKDFGGFN[+1444.534]FSQILPDPSKPSKR.S</t>
  </si>
  <si>
    <t>K.TPPIKDFGGFN[+1460.529]FSQILPDPSKPSKR.S</t>
  </si>
  <si>
    <t>K.TPPIKDFGGFN[+1540.529]FSQILPDPSKPSKR.S</t>
  </si>
  <si>
    <t>K.TPPIKDFGGFN[+1548.545]FSQILPDPSKPSKR.S</t>
  </si>
  <si>
    <t>K.TPPIKDFGGFN[+1581.555]FSQILPDPSKPSKR.S</t>
  </si>
  <si>
    <t>K.TPPIKDFGGFN[+1606.587]FSQILPDPSKPSKR.S</t>
  </si>
  <si>
    <t>K.TPPIKDFGGFN[+1622.582]FSQILPDPSKPSKR.S</t>
  </si>
  <si>
    <t>K.TPPIKDFGGFN[+1647.613]FSQILPDPSKPSKR.S</t>
  </si>
  <si>
    <t>K.TPPIKDFGGFN[+1702.581]FSQILPDPSKPSKR.S</t>
  </si>
  <si>
    <t>K.TPPIKDFGGFN[+1710.598]FSQILPDPSKPSKR.S</t>
  </si>
  <si>
    <t>K.TPPIKDFGGFN[+1751.624]FSQILPDPSKPSKR.S</t>
  </si>
  <si>
    <t>K.TPPIKDFGGFN[+1768.640]FSQILPDPSKPSKR.S</t>
  </si>
  <si>
    <t>K.TPPIKDFGGFN[+1864.634]FSQILPDPSKPSKR.S</t>
  </si>
  <si>
    <t>K.TPPIKDFGGFN[+1872.650]FSQILPDPSKPSKR.S</t>
  </si>
  <si>
    <t>K.TPPIKDFGGFN[+1897.682]FSQILPDPSKPSKR.S</t>
  </si>
  <si>
    <t>K.TPPIKDFGGFN[+1913.677]FSQILPDPSKPSKR.S</t>
  </si>
  <si>
    <t>K.TPPIKDFGGFN[+1938.709]FSQILPDPSKPSKR.S</t>
  </si>
  <si>
    <t>K.TPPIKDFGGFN[+2059.735]FSQILPDPSKPSKR.S</t>
  </si>
  <si>
    <t>K.TPPIKDFGGFN[+2100.761]FSQILPDPSKPSKR.S</t>
  </si>
  <si>
    <t>K.TPPIKDFGGFN[+2350.830]FSQILPDPSKPSKR.S</t>
  </si>
  <si>
    <t>K.TQSLLIVNN[+1095.397]ATNVVIK.V</t>
  </si>
  <si>
    <t>K.TQSLLIVNN[+1216.423]ATNVVIK.V</t>
  </si>
  <si>
    <t>K.TQSLLIVNN[+1241.454]ATNVVIK.V</t>
  </si>
  <si>
    <t>K.TQSLLIVNN[+1257.449]ATNVVIK.V</t>
  </si>
  <si>
    <t>K.TQSLLIVNN[+1298.476]ATNVVIK.V</t>
  </si>
  <si>
    <t>K.TQSLLIVNN[+1378.476]ATNVVIK.V</t>
  </si>
  <si>
    <t>K.TQSLLIVNN[+1419.502]ATNVVIK.V</t>
  </si>
  <si>
    <t>K.TQSLLIVNN[+1444.534]ATNVVIK.V</t>
  </si>
  <si>
    <t>K.TQSLLIVNN[+1460.529]ATNVVIK.V</t>
  </si>
  <si>
    <t>K.TQSLLIVNN[+1501.555]ATNVVIK.V</t>
  </si>
  <si>
    <t>K.TQSLLIVNN[+1540.529]ATNVVIK.V</t>
  </si>
  <si>
    <t>K.TQSLLIVNN[+1548.545]ATNVVIK.V</t>
  </si>
  <si>
    <t>K.TQSLLIVNN[+1622.582]ATNVVIK.V</t>
  </si>
  <si>
    <t>K.TQSLLIVNN[+1647.613]ATNVVIK.V</t>
  </si>
  <si>
    <t>K.TQSLLIVNN[+1710.598]ATNVVIK.V</t>
  </si>
  <si>
    <t>K.TQSLLIVNN[+1751.624]ATNVVIK.V</t>
  </si>
  <si>
    <t>K.TQSLLIVNN[+1897.682]ATNVVIK.V</t>
  </si>
  <si>
    <t>K.TQSLLIVNN[+1913.677]ATNVVIK.V</t>
  </si>
  <si>
    <t>K.TQSLLIVN[+0.984]N[+1241.454]ATN[+0.984]VVIK.V</t>
  </si>
  <si>
    <t>K.TQSLLIVN[+0.984]N[+1403.507]ATN[+0.984]VVIK.V</t>
  </si>
  <si>
    <t>K.TQSLLIVN[+0.984]N[+1241.454]ATNVVIK.V</t>
  </si>
  <si>
    <t>K.TQSLLIVNN[+2059.735]ATNVVIK.V</t>
  </si>
  <si>
    <t>K.TQSLLIVNN[+2204.772]ATNVVIK.V</t>
  </si>
  <si>
    <t>K.TSVDC[+71.037]TMYIC[+71.037]GDSTEC[+71.037]SNLLLQYGSFC[+71.037]TQLNR.A</t>
  </si>
  <si>
    <t>K.TSVDC[+71.037]TM[+15.995]YIC[+71.037]GDSTEC[+71.037]SNLLLQYGSFC[+71.037]TQLNR.A</t>
  </si>
  <si>
    <t>K.TSVDC[+71.037]TM[+15.995]YIC[+71.037]GDSTEC[+71.037]SN[+0.984]LLLQYGSFC[+71.037]TQLNR.A</t>
  </si>
  <si>
    <t>K.TSVDC[+71.037]TMYIC[+71.037]GDSTEC[+71.037]SN[+0.984]LLLQYGSFC[+71.037]TQLNR.A</t>
  </si>
  <si>
    <t>K.VC[+71.037]EFQFC[+71.037]NDPFLGVYYHK.N</t>
  </si>
  <si>
    <t>K.VC[+71.037]EFQFC[+71.037]NDPFLGVYYHKNN[+1444.534]K.S</t>
  </si>
  <si>
    <t>K.VC[+71.037]EFQFC[+71.037]NDPFLGVYYHKNN[+1897.682]K.S</t>
  </si>
  <si>
    <t>K.VC[+71.037]EFQFC[+71.037]NYPFLGVYYHK.N</t>
  </si>
  <si>
    <t>K.VGGN[+0.984]YNYLYR.L</t>
  </si>
  <si>
    <t>K.VTLADAGFIKQYGDC[+71.037]LGDIAAR.D</t>
  </si>
  <si>
    <t>K.YNEN[+1095.397]GTITDAVDC[+71.037]ALDPLSETK.C</t>
  </si>
  <si>
    <t>K.YNEN[+1216.423]GTITDAVDC[+71.037]ALDPLSETK.C</t>
  </si>
  <si>
    <t>K.YNEN[+1257.449]GTITDAVDC[+71.037]ALDPLSETK.C</t>
  </si>
  <si>
    <t>K.YNEN[+1419.502]GTITDAVDC[+71.037]ALDPLSETK.C</t>
  </si>
  <si>
    <t>K.YNEN[+1444.534]GTITDAVDC[+71.037]ALDPLSETK.C</t>
  </si>
  <si>
    <t>K.YNEN[+1501.555]GTITDAVDC[+71.037]ALDPLSETK.C</t>
  </si>
  <si>
    <t>K.YNEN[+1540.529]GTITDAVDC[+71.037]ALDPLSETK.C</t>
  </si>
  <si>
    <t>K.YNEN[+1647.613]GTITDAVDC[+71.037]ALDPLSETK.C</t>
  </si>
  <si>
    <t>K.YNEN[+1768.640]GTITDAVDC[+71.037]ALDPLSETK.C</t>
  </si>
  <si>
    <t>K.YNEN[+1809.666]GTITDAVDC[+71.037]ALDPLSETK.C</t>
  </si>
  <si>
    <t>K.YNEN[+1850.693]GTITDAVDC[+71.037]ALDPLSETK.C</t>
  </si>
  <si>
    <t>K.YNEN[+1971.719]GTITDAVDC[+71.037]ALDPLSETK.C</t>
  </si>
  <si>
    <t>K.YN[+0.984]EN[+1702.581]GTITDAVDC[+71.037]ALDPLSETK.C</t>
  </si>
  <si>
    <t>K.YNEN[+2100.761]GTITDAVDC[+71.037]ALDPLSETK.C</t>
  </si>
  <si>
    <t>K.YNEN[+2133.772]GTITDAVDC[+71.037]ALDPLSETK.C</t>
  </si>
  <si>
    <t>K.YNEN[+2424.867]GTITDAVDC[+71.037]ALDPLSETK.C</t>
  </si>
  <si>
    <t>R.ALTGIAVEQDKN[+0.984]TQEVFAQVK.Q</t>
  </si>
  <si>
    <t>R.ASANLAAIKMSEC[+71.037]VLGQSK.R</t>
  </si>
  <si>
    <t>R.ASANLAAIKM[+15.995]SEC[+71.037]VLGQSK.R</t>
  </si>
  <si>
    <t>R.ASANLAATKMSEC[+71.037]VLGQSK.R</t>
  </si>
  <si>
    <t>R.DISTEIYQAGSTPC[+71.037]NGVEGFNC[+71.037]YFPLQSYGFQPTNGVGYQPYR.V</t>
  </si>
  <si>
    <t>R.DISTEIYQAGSTPC[+71.037]N[+0.984]GVEGFNC[+71.037]YFPLQSYGFQPTNGVGYQPYR.V</t>
  </si>
  <si>
    <t>R.DISTEIYQAGSTPC[+71.037]N[+0.984]GVEGFNC[+71.037]YFPLQSYGFQPTN[+0.984]GVGYQPYR.V</t>
  </si>
  <si>
    <t>R.DISTEIYQAGSTPC[+71.037]NGVEGFN[+0.984]C[+71.037]YFPLQSYGFQPTN[+0.984]GVGYQPYR.V</t>
  </si>
  <si>
    <t>R.DISTEIYQAGSTPC[+71.037]NGVK.G</t>
  </si>
  <si>
    <t>R.DISTEIYQAGSTPC[+71.037]N[+0.984]GVK.G</t>
  </si>
  <si>
    <t>R.DLPQGFSALEPLVDLPIGIN[+1216.423]ITR.F</t>
  </si>
  <si>
    <t>R.DLPQGFSALEPLVDLPIGIN[+1378.476]ITR.F</t>
  </si>
  <si>
    <t>R.DLPQGFSALEPLVDLPIGIN[+1540.529]ITR.F</t>
  </si>
  <si>
    <t>R.DLPQGFSALEPLVDLPIGIN[+1702.581]ITR.F</t>
  </si>
  <si>
    <t>R.DLPQGFSALEPLVDLPIGIN[+1864.634]ITR.F</t>
  </si>
  <si>
    <t>R.DLPQGFSALEPLVDLPIGIN[+1946.687]ITR.F</t>
  </si>
  <si>
    <t>R.DLPQGFSALEPLVDLPIGIN[+1864.634]ITRFQTLLALHR.S</t>
  </si>
  <si>
    <t>R.EGVFVSN[+1095.397]GTHWFVTQR.N</t>
  </si>
  <si>
    <t>R.EGVFVSN[+1216.423]GTHWFVTQR.N</t>
  </si>
  <si>
    <t>R.EGVFVSN[+1241.454]GTHWFVTQR.N</t>
  </si>
  <si>
    <t>R.EGVFVSN[+1257.449]GTHWFVTQR.N</t>
  </si>
  <si>
    <t>R.EGVFVSN[+1298.476]GTHWFVTQR.N</t>
  </si>
  <si>
    <t>R.EGVFVSN[+1378.476]GTHWFVTQR.N</t>
  </si>
  <si>
    <t>R.EGVFVSN[+1419.502]GTHWFVTQR.N</t>
  </si>
  <si>
    <t>R.EGVFVSN[+1444.534]GTHWFVTQR.N</t>
  </si>
  <si>
    <t>R.EGVFVSN[+1460.529]GTHWFVTQR.N</t>
  </si>
  <si>
    <t>R.EGVFVSN[+1501.555]GTHWFVTQR.N</t>
  </si>
  <si>
    <t>R.EGVFVSN[+1540.529]GTHWFVTQR.N</t>
  </si>
  <si>
    <t>R.EGVFVSN[+1548.545]GTHWFVTQR.N</t>
  </si>
  <si>
    <t>R.EGVFVSN[+1581.555]GTHWFVTQR.N</t>
  </si>
  <si>
    <t>R.EGVFVSN[+1606.587]GTHWFVTQR.N</t>
  </si>
  <si>
    <t>R.EGVFVSN[+1647.613]GTHWFVTQR.N</t>
  </si>
  <si>
    <t>R.EGVFVSN[+1704.635]GTHWFVTQR.N</t>
  </si>
  <si>
    <t>R.EGVFVSN[+1751.624]GTHWFVTQR.N</t>
  </si>
  <si>
    <t>R.EGVFVSN[+1850.693]GTHWFVTQR.N</t>
  </si>
  <si>
    <t>R.EGVFVSN[+1897.682]GTHWFVTQR.N</t>
  </si>
  <si>
    <t>R.EGVFVSN[+1913.677]GTHWFVTQR.N</t>
  </si>
  <si>
    <t>R.EGVFVSN[+0.984]GTHWFVTQR.N</t>
  </si>
  <si>
    <t>R.EGVFVSN[+2059.735]GTHWFVTQR.N</t>
  </si>
  <si>
    <t>R.EGVFVSN[+2157.783]GTHWFVTQR.N</t>
  </si>
  <si>
    <t>R.EGVFVSN[+2278.809]GTHWFVTQR.N</t>
  </si>
  <si>
    <t>R.EIN[+0.984]NYTSLIHSLIEESQNQQEK.N</t>
  </si>
  <si>
    <t>R.FDNPVLPFN[+0.984]DGVYFASTEK.S</t>
  </si>
  <si>
    <t>R.FN[+0.984]GIGVTQNVLYENQK.L</t>
  </si>
  <si>
    <t>R.ILAGGSGGHTTWM[+15.995]EWDR.E</t>
  </si>
  <si>
    <t>R.ILAGGSGGHTTWM[+15.995]EWDREINNYTSLIHSLIEESQNQQEKNEQELLE.-</t>
  </si>
  <si>
    <t>R.ISNC[+71.037]VADYSVLYNSASFSTFK.C</t>
  </si>
  <si>
    <t>R.ISN[+0.984]C[+71.037]VADYSVLYNSASFSTFK.C</t>
  </si>
  <si>
    <t>R.ISNC[+71.037]VADYSVLYN[+0.984]SASFSTFK.C</t>
  </si>
  <si>
    <t>R.ISNC[+71.037]VADYSVLYNSASFSTFKC[+71.037]YGVSPTK.L</t>
  </si>
  <si>
    <t>R.KRISNC[+71.037]VADYSVLYNSASFSTFK.C</t>
  </si>
  <si>
    <t>R.KSNLKPFERDISTEIYQAGSTPC[+71.037]N[+0.984]GVK.G</t>
  </si>
  <si>
    <t>R.QIAPGQTGKIADYNYKLPDDFTGC[+71.037]VIAWNSNNLDSK.V</t>
  </si>
  <si>
    <t>R.Q[-17.027]IAPGQTGTIADYNYK.L</t>
  </si>
  <si>
    <t>R.QIAPGQTGTIADYNYKLPDDFTGC[+71.037]VIAWNSNNLDSK.V</t>
  </si>
  <si>
    <t>R.Q[-17.027]IAPGQTGTIADYNYKLPDDFTGC[+71.037]VIAWNSNNLDSK.V</t>
  </si>
  <si>
    <t>R.SFIEDLLFN[+0.984]K.V</t>
  </si>
  <si>
    <t>R.SFIEDLLFN[+0.984]KVTLADAGFIK.Q</t>
  </si>
  <si>
    <t>R.SFIEDLLFNKVTLADAGFIKQYGDC[+71.037]LGDIAAR.D</t>
  </si>
  <si>
    <t>R.SSVLHSTQDLFLPFFSNVTWFHAIHVSGTN[+2457.877]GTKR.F</t>
  </si>
  <si>
    <t>R.TQLPPAYTN[+0.984]SFTR.G</t>
  </si>
  <si>
    <t>R.TQLPSAYTN[+0.984]SFTR.G</t>
  </si>
  <si>
    <t>R.VDFC[+71.037]GKGYHLM[+15.995]S[+656.228]FPQSAPHGVVFLHVTYVPAQEKNFTTAPAIC[+71.037]HDGK.A</t>
  </si>
  <si>
    <t>R.VDFC[+71.037]GKGYHLMSFPQSAPHGVVFLHVTYVPAQEKN[+552.217]FTTAPAIC[+71.037]HDGK.A</t>
  </si>
  <si>
    <t>R.VVVLSFELLHAPATVC[+71.037]GPK.K</t>
  </si>
  <si>
    <t>R.VVVLSFELLHAPATVC[+71.037]GPKK.S</t>
  </si>
  <si>
    <t>R.VVVLSFELLHAPATVC[+71.037]GPKKSTNLVK.N</t>
  </si>
  <si>
    <t>R.VYSSANN[+1216.423]C[+71.037]TFEYVSQPFLMDLEGK.Q</t>
  </si>
  <si>
    <t>R.VYSSANN[+1298.476]C[+71.037]TFEYVSQPFLMDLEGK.Q</t>
  </si>
  <si>
    <t>R.VYSSANN[+1444.534]C[+71.037]TFEYVSQPFLMDLEGK.Q</t>
  </si>
  <si>
    <t>R.VYSSANN[+1647.613]C[+71.037]TFEYVSQPFLMDLEGK.Q</t>
  </si>
  <si>
    <t>R.VYSSANN[+1850.693]C[+71.037]TFEYVSQPFLMDLEGK.Q</t>
  </si>
  <si>
    <t>R.VYSSANN[+1913.677]C[+71.037]TFEYVSQPFLMDLEGK.Q</t>
  </si>
  <si>
    <t>R.VYSSANN[+2059.735]C[+71.037]TFEYVSQPFLMDLEGK.Q</t>
  </si>
  <si>
    <t>R.VYSSANN[+892.317]C[+71.037]TFEYVSQPFLMDLEGK.Q</t>
  </si>
  <si>
    <t>HexNAc(3)Hex(3)Fuc(1)</t>
  </si>
  <si>
    <t>HexNAc(4)Hex(3)Fuc(1)</t>
  </si>
  <si>
    <t>HexNAc(5)Hex(3)Fuc(1)</t>
  </si>
  <si>
    <t>HexNAc(6)Hex(3)Fuc(1)</t>
  </si>
  <si>
    <t>HexNAc(2)Hex(5)</t>
  </si>
  <si>
    <t>HexNAc(4)Hex(4)Fuc(1)</t>
  </si>
  <si>
    <t>HexNAc(3)Hex(4)Fuc(1)NeuAc(1)</t>
  </si>
  <si>
    <t>HexNAc(4)Hex(4)Fuc(1)NeuAc(1)</t>
  </si>
  <si>
    <t>HexNAc(5)Hex(4)Fuc(1)NeuAc(1)</t>
  </si>
  <si>
    <t>HexNAc(4)Hex(5)Fuc(1)NeuAc(1)</t>
  </si>
  <si>
    <t>None</t>
  </si>
  <si>
    <t>HexNAc(3)Hex(3)</t>
  </si>
  <si>
    <t>HexNAc(3)Hex(4)</t>
  </si>
  <si>
    <t>HexNAc(4)Hex(3)</t>
  </si>
  <si>
    <t>HexNAc(2)Hex(6)</t>
  </si>
  <si>
    <t>HexNAc(3)Hex(5)</t>
  </si>
  <si>
    <t>HexNAc(2)Hex(7)</t>
  </si>
  <si>
    <t>HexNAc(3)Hex(5)NeuAc(1)</t>
  </si>
  <si>
    <t>HexNAc(4)Hex(5)NeuAc(1)</t>
  </si>
  <si>
    <t>HexNAc(5)Hex(5)NeuGc(1)</t>
  </si>
  <si>
    <t>HexNAc(5)Hex(7)Fuc(1)</t>
  </si>
  <si>
    <t>HexNAc(4)Hex(4)</t>
  </si>
  <si>
    <t>HexNAc(5)Hex(3)</t>
  </si>
  <si>
    <t>HexNAc(4)Hex(5)</t>
  </si>
  <si>
    <t>HexNAc(5)Hex(4)</t>
  </si>
  <si>
    <t>HexNAc(2)Hex(8)</t>
  </si>
  <si>
    <t>HexNAc(4)Hex(5)Fuc(1)</t>
  </si>
  <si>
    <t>HexNAc(5)Hex(4)Fuc(1)</t>
  </si>
  <si>
    <t>HexNAc(5)Hex(5)Fuc(1)</t>
  </si>
  <si>
    <t>HexNAc(4)Hex(6)NeuGc(1)</t>
  </si>
  <si>
    <t>HexNAc(4)Hex(7)Fuc(1)</t>
  </si>
  <si>
    <t>HexNAc(5)Hex(6)Fuc(1)</t>
  </si>
  <si>
    <t>HexNAc(5)Hex(5)Fuc(1)NeuAc(1)</t>
  </si>
  <si>
    <t>HexNAc(5)Hex(6)Fuc(1)NeuAc(1)</t>
  </si>
  <si>
    <t>HexNAc(1)Hex(1)NeuAc(1)</t>
  </si>
  <si>
    <t>HexNAc(2)Hex(1)</t>
  </si>
  <si>
    <t>HexNAc(3)Hex(4)NeuAc(1)</t>
  </si>
  <si>
    <t>HexNAc(3)Hex(6)</t>
  </si>
  <si>
    <t>HexNAc(4)Hex(4)NeuAc(1)</t>
  </si>
  <si>
    <t>HexNAc(2)Hex(9)</t>
  </si>
  <si>
    <t>HexNAc(3)Hex(6)NeuAc(1)</t>
  </si>
  <si>
    <t>HexNAc(5)Hex(3)Fuc(1)NeuAc(1)</t>
  </si>
  <si>
    <t>HexNAc(4)Hex(5)Fuc(1)NeuAc(2)</t>
  </si>
  <si>
    <t>HexNAc(3)Hex(4)Fuc(1)</t>
  </si>
  <si>
    <t>HexNAc(4)Hex(5)NeuAc(2)</t>
  </si>
  <si>
    <t>HexNAc(4)Hex(7)</t>
  </si>
  <si>
    <t>HexNAc(6)Hex(3)</t>
  </si>
  <si>
    <t>HexNAc(6)Hex(4)NeuAc(1)</t>
  </si>
  <si>
    <t>HexNAc(5)Hex(6)NeuAc(1)</t>
  </si>
  <si>
    <t>HexNAc(5)Hex(8)Fuc(1)</t>
  </si>
  <si>
    <t>HexNAc(2)Fuc(1)</t>
  </si>
  <si>
    <t>HexNAc(2)Hex(3)</t>
  </si>
  <si>
    <t>C[+71], N[+1241], Q[-17]</t>
  </si>
  <si>
    <t>C[+71], N[+1445], Q[-17]</t>
  </si>
  <si>
    <t>C[+71], N[+1648], Q[-17]</t>
  </si>
  <si>
    <t>C[+71], N[+1851], Q[-17]</t>
  </si>
  <si>
    <t>C[+71], N[+1216], Q[-17]</t>
  </si>
  <si>
    <t>C[+71], N[+1607], Q[-17]</t>
  </si>
  <si>
    <t>C[+71], N[+1695], Q[-17]</t>
  </si>
  <si>
    <t>C[+71], N[+1898], Q[-17]</t>
  </si>
  <si>
    <t>C[+71], N[+2101], Q[-17]</t>
  </si>
  <si>
    <t>C[+71], N[+2060], Q[-17]</t>
  </si>
  <si>
    <t>C[+71]</t>
  </si>
  <si>
    <t>C[+71], N[+1]</t>
  </si>
  <si>
    <t>C[+71], N[+1]*2</t>
  </si>
  <si>
    <t>C[+71]*2</t>
  </si>
  <si>
    <t>C[+71]*2, N[+1]</t>
  </si>
  <si>
    <t>N[+1095]</t>
  </si>
  <si>
    <t>N[+1216]</t>
  </si>
  <si>
    <t>N[+1257]</t>
  </si>
  <si>
    <t>N[+1298]</t>
  </si>
  <si>
    <t>N[+1378]</t>
  </si>
  <si>
    <t>N[+1420]</t>
  </si>
  <si>
    <t>N[+1445]</t>
  </si>
  <si>
    <t>N[+1541]</t>
  </si>
  <si>
    <t>N[+1711]</t>
  </si>
  <si>
    <t>N[+1898]</t>
  </si>
  <si>
    <t>N[+1914]</t>
  </si>
  <si>
    <t>N[+2060]</t>
  </si>
  <si>
    <t>N[+2133]</t>
  </si>
  <si>
    <t>N[+2296]</t>
  </si>
  <si>
    <t>N[+1]</t>
  </si>
  <si>
    <t>C[+71], M[+16], N[+1216]</t>
  </si>
  <si>
    <t>C[+71], M[+16], N[+1241]</t>
  </si>
  <si>
    <t>C[+71], M[+16], N[+1378]</t>
  </si>
  <si>
    <t>C[+71], M[+16], N[+1648]</t>
  </si>
  <si>
    <t>C[+71], N[+1095]</t>
  </si>
  <si>
    <t>C[+71], N[+1216]</t>
  </si>
  <si>
    <t>C[+71], N[+1241]</t>
  </si>
  <si>
    <t>C[+71], N[+1257]</t>
  </si>
  <si>
    <t>C[+71], N[+1298]</t>
  </si>
  <si>
    <t>C[+71], N[+1378]</t>
  </si>
  <si>
    <t>C[+71], N[+1420]</t>
  </si>
  <si>
    <t>C[+71], N[+1445]</t>
  </si>
  <si>
    <t>C[+71], N[+1461]</t>
  </si>
  <si>
    <t>C[+71], N[+1502]</t>
  </si>
  <si>
    <t>C[+71], N[+1541]</t>
  </si>
  <si>
    <t>C[+71], N[+1607]</t>
  </si>
  <si>
    <t>C[+71], N[+1623]</t>
  </si>
  <si>
    <t>C[+71], N[+1648]</t>
  </si>
  <si>
    <t>C[+71], N[+1664]</t>
  </si>
  <si>
    <t>C[+71], N[+1703]</t>
  </si>
  <si>
    <t>C[+71], N[+1769]</t>
  </si>
  <si>
    <t>C[+71], N[+1810]</t>
  </si>
  <si>
    <t>C[+71], N[+1851]</t>
  </si>
  <si>
    <t>C[+71], N[+1898]</t>
  </si>
  <si>
    <t>C[+71], N[+1914]</t>
  </si>
  <si>
    <t>C[+71], N[+1972]</t>
  </si>
  <si>
    <t>C[+71], N[+2060]</t>
  </si>
  <si>
    <t>C[+71], N[+2092]</t>
  </si>
  <si>
    <t>C[+71], N[+2093]</t>
  </si>
  <si>
    <t>C[+71], N[+2101]</t>
  </si>
  <si>
    <t>C[+71], N[+2134]</t>
  </si>
  <si>
    <t>C[+71], N[+2263]</t>
  </si>
  <si>
    <t>C[+71], N[+2425]</t>
  </si>
  <si>
    <t>C[+71], M[+16]</t>
  </si>
  <si>
    <t>N[+1703]</t>
  </si>
  <si>
    <t>N[+1378], Q[-17]</t>
  </si>
  <si>
    <t>N[+1541], Q[-17]</t>
  </si>
  <si>
    <t>N[+1703], Q[-17]</t>
  </si>
  <si>
    <t>Q[-17]</t>
  </si>
  <si>
    <t>T[+656]</t>
  </si>
  <si>
    <t>N[+1], Q[-17]</t>
  </si>
  <si>
    <t>C[+71], Q[-17]</t>
  </si>
  <si>
    <t>T[+568]</t>
  </si>
  <si>
    <t>M[+16]</t>
  </si>
  <si>
    <t>N[+1241]</t>
  </si>
  <si>
    <t>N[+1461]</t>
  </si>
  <si>
    <t>N[+1549]</t>
  </si>
  <si>
    <t>N[+1582]</t>
  </si>
  <si>
    <t>N[+1607]</t>
  </si>
  <si>
    <t>N[+1623]</t>
  </si>
  <si>
    <t>N[+1648]</t>
  </si>
  <si>
    <t>N[+1752]</t>
  </si>
  <si>
    <t>N[+1769]</t>
  </si>
  <si>
    <t>N[+1865]</t>
  </si>
  <si>
    <t>N[+1873]</t>
  </si>
  <si>
    <t>N[+1939]</t>
  </si>
  <si>
    <t>N[+2101]</t>
  </si>
  <si>
    <t>N[+2351]</t>
  </si>
  <si>
    <t>N[+1502]</t>
  </si>
  <si>
    <t>N[+1]*2[+1241]</t>
  </si>
  <si>
    <t>N[+1]*2[+1404]</t>
  </si>
  <si>
    <t>N[+1][+1241]</t>
  </si>
  <si>
    <t>N[+2205]</t>
  </si>
  <si>
    <t>C[+71]*4</t>
  </si>
  <si>
    <t>C[+71]*4, M[+16]</t>
  </si>
  <si>
    <t>C[+71]*4, M[+16], N[+1]</t>
  </si>
  <si>
    <t>C[+71]*4, N[+1]</t>
  </si>
  <si>
    <t>C[+71]*2, N[+1445]</t>
  </si>
  <si>
    <t>C[+71]*2, N[+1898]</t>
  </si>
  <si>
    <t>C[+71], N[+1][+1703]</t>
  </si>
  <si>
    <t>C[+71]*2, N[+1]*2</t>
  </si>
  <si>
    <t>N[+1947]</t>
  </si>
  <si>
    <t>N[+1705]</t>
  </si>
  <si>
    <t>N[+1851]</t>
  </si>
  <si>
    <t>N[+2158]</t>
  </si>
  <si>
    <t>N[+2279]</t>
  </si>
  <si>
    <t>N[+2458]</t>
  </si>
  <si>
    <t>C[+71]*2, M[+16], S[+656]</t>
  </si>
  <si>
    <t>C[+71]*2, N[+552]</t>
  </si>
  <si>
    <t>C[+71], N[+892]</t>
  </si>
  <si>
    <t>NRagged</t>
  </si>
  <si>
    <t>Specific</t>
  </si>
  <si>
    <t>CRagged</t>
  </si>
  <si>
    <t>&gt;&gt;ClampSARS_CoV_Variant</t>
  </si>
  <si>
    <t>&gt;&gt;ClampSARS_CoV_18_20_190</t>
  </si>
  <si>
    <t>&gt;&gt;ClampSARS_CoV_18_190</t>
  </si>
  <si>
    <t>&gt;&gt;ClampSARS_CoV_18</t>
  </si>
  <si>
    <t>&gt;&gt;ClampSARS_CoV_20</t>
  </si>
  <si>
    <t>&gt;&gt;ClampSARS_CoV_20_190</t>
  </si>
  <si>
    <t>&gt;&gt;ClampSARS_CoV_190</t>
  </si>
  <si>
    <t>&gt;&gt;ClampSARS_CoV_WT</t>
  </si>
  <si>
    <t>&gt;&gt;ClampSARS_CoV_18_20</t>
  </si>
  <si>
    <t>sample=1 period=1 cycle=1051 experiment=4</t>
  </si>
  <si>
    <t>sample=1 period=1 cycle=1045 experiment=3</t>
  </si>
  <si>
    <t>sample=1 period=1 cycle=1043 experiment=4</t>
  </si>
  <si>
    <t>sample=1 period=1 cycle=1085 experiment=7</t>
  </si>
  <si>
    <t>sample=1 period=1 cycle=1406 experiment=3</t>
  </si>
  <si>
    <t>sample=1 period=1 cycle=1332 experiment=5</t>
  </si>
  <si>
    <t>sample=1 period=1 cycle=1330 experiment=4</t>
  </si>
  <si>
    <t>sample=1 period=1 cycle=1072 experiment=5</t>
  </si>
  <si>
    <t>sample=1 period=1 cycle=1076 experiment=3</t>
  </si>
  <si>
    <t>sample=1 period=1 cycle=1075 experiment=5</t>
  </si>
  <si>
    <t>sample=1 period=1 cycle=1071 experiment=9</t>
  </si>
  <si>
    <t>sample=1 period=1 cycle=1072 experiment=8</t>
  </si>
  <si>
    <t>sample=1 period=1 cycle=1152 experiment=9</t>
  </si>
  <si>
    <t>sample=1 period=1 cycle=1068 experiment=8</t>
  </si>
  <si>
    <t>sample=1 period=1 cycle=1155 experiment=3</t>
  </si>
  <si>
    <t>sample=1 period=1 cycle=1138 experiment=4</t>
  </si>
  <si>
    <t>sample=1 period=1 cycle=1060 experiment=3</t>
  </si>
  <si>
    <t>sample=1 period=1 cycle=1012 experiment=3</t>
  </si>
  <si>
    <t>sample=1 period=1 cycle=1056 experiment=6</t>
  </si>
  <si>
    <t>sample=1 period=1 cycle=1487 experiment=3</t>
  </si>
  <si>
    <t>sample=1 period=1 cycle=1500 experiment=3</t>
  </si>
  <si>
    <t>sample=1 period=1 cycle=1092 experiment=5</t>
  </si>
  <si>
    <t>sample=1 period=1 cycle=1052 experiment=4</t>
  </si>
  <si>
    <t>sample=1 period=1 cycle=1087 experiment=9</t>
  </si>
  <si>
    <t>sample=1 period=1 cycle=1145 experiment=5</t>
  </si>
  <si>
    <t>sample=1 period=1 cycle=1111 experiment=8</t>
  </si>
  <si>
    <t>sample=1 period=1 cycle=1143 experiment=5</t>
  </si>
  <si>
    <t>sample=1 period=1 cycle=1201 experiment=6</t>
  </si>
  <si>
    <t>sample=1 period=1 cycle=1241 experiment=4</t>
  </si>
  <si>
    <t>sample=1 period=1 cycle=1480 experiment=8</t>
  </si>
  <si>
    <t>sample=1 period=1 cycle=1506 experiment=2</t>
  </si>
  <si>
    <t>sample=1 period=1 cycle=1468 experiment=17</t>
  </si>
  <si>
    <t>sample=1 period=1 cycle=1491 experiment=2</t>
  </si>
  <si>
    <t>sample=1 period=1 cycle=1428 experiment=5</t>
  </si>
  <si>
    <t>sample=1 period=1 cycle=1630 experiment=4</t>
  </si>
  <si>
    <t>sample=1 period=1 cycle=1431 experiment=2</t>
  </si>
  <si>
    <t>sample=1 period=1 cycle=1399 experiment=19</t>
  </si>
  <si>
    <t>sample=1 period=1 cycle=1513 experiment=6</t>
  </si>
  <si>
    <t>sample=1 period=1 cycle=1415 experiment=2</t>
  </si>
  <si>
    <t>sample=1 period=1 cycle=1439 experiment=8</t>
  </si>
  <si>
    <t>sample=1 period=1 cycle=1609 experiment=2</t>
  </si>
  <si>
    <t>sample=1 period=1 cycle=905 experiment=2</t>
  </si>
  <si>
    <t>sample=1 period=1 cycle=1592 experiment=6</t>
  </si>
  <si>
    <t>sample=1 period=1 cycle=1684 experiment=2</t>
  </si>
  <si>
    <t>sample=1 period=1 cycle=1578 experiment=16</t>
  </si>
  <si>
    <t>sample=1 period=1 cycle=1522 experiment=4</t>
  </si>
  <si>
    <t>sample=1 period=1 cycle=1540 experiment=5</t>
  </si>
  <si>
    <t>sample=1 period=1 cycle=1653 experiment=4</t>
  </si>
  <si>
    <t>sample=1 period=1 cycle=1489 experiment=7</t>
  </si>
  <si>
    <t>sample=1 period=1 cycle=1599 experiment=3</t>
  </si>
  <si>
    <t>sample=1 period=1 cycle=1559 experiment=5</t>
  </si>
  <si>
    <t>sample=1 period=1 cycle=1487 experiment=12</t>
  </si>
  <si>
    <t>sample=1 period=1 cycle=1502 experiment=4</t>
  </si>
  <si>
    <t>sample=1 period=1 cycle=1486 experiment=8</t>
  </si>
  <si>
    <t>sample=1 period=1 cycle=1493 experiment=3</t>
  </si>
  <si>
    <t>sample=1 period=1 cycle=1478 experiment=9</t>
  </si>
  <si>
    <t>sample=1 period=1 cycle=1544 experiment=11</t>
  </si>
  <si>
    <t>sample=1 period=1 cycle=1531 experiment=9</t>
  </si>
  <si>
    <t>sample=1 period=1 cycle=1578 experiment=6</t>
  </si>
  <si>
    <t>sample=1 period=1 cycle=1524 experiment=14</t>
  </si>
  <si>
    <t>sample=1 period=1 cycle=1543 experiment=10</t>
  </si>
  <si>
    <t>sample=1 period=1 cycle=1565 experiment=5</t>
  </si>
  <si>
    <t>sample=1 period=1 cycle=1621 experiment=4</t>
  </si>
  <si>
    <t>sample=1 period=1 cycle=1705 experiment=3</t>
  </si>
  <si>
    <t>sample=1 period=1 cycle=1036 experiment=3</t>
  </si>
  <si>
    <t>sample=1 period=1 cycle=1369 experiment=3</t>
  </si>
  <si>
    <t>sample=1 period=1 cycle=1465 experiment=2</t>
  </si>
  <si>
    <t>sample=1 period=1 cycle=1313 experiment=5</t>
  </si>
  <si>
    <t>sample=1 period=1 cycle=1349 experiment=8</t>
  </si>
  <si>
    <t>sample=1 period=1 cycle=1351 experiment=5</t>
  </si>
  <si>
    <t>sample=1 period=1 cycle=1465 experiment=4</t>
  </si>
  <si>
    <t>sample=1 period=1 cycle=1463 experiment=2</t>
  </si>
  <si>
    <t>sample=1 period=1 cycle=1421 experiment=9</t>
  </si>
  <si>
    <t>sample=1 period=1 cycle=1447 experiment=6</t>
  </si>
  <si>
    <t>sample=1 period=1 cycle=1420 experiment=18</t>
  </si>
  <si>
    <t>sample=1 period=1 cycle=1480 experiment=9</t>
  </si>
  <si>
    <t>sample=1 period=1 cycle=1504 experiment=6</t>
  </si>
  <si>
    <t>sample=1 period=1 cycle=1507 experiment=6</t>
  </si>
  <si>
    <t>sample=1 period=1 cycle=1533 experiment=7</t>
  </si>
  <si>
    <t>sample=1 period=1 cycle=1420 experiment=5</t>
  </si>
  <si>
    <t>sample=1 period=1 cycle=1399 experiment=10</t>
  </si>
  <si>
    <t>sample=1 period=1 cycle=1421 experiment=12</t>
  </si>
  <si>
    <t>sample=1 period=1 cycle=1402 experiment=6</t>
  </si>
  <si>
    <t>sample=1 period=1 cycle=1441 experiment=8</t>
  </si>
  <si>
    <t>sample=1 period=1 cycle=1395 experiment=15</t>
  </si>
  <si>
    <t>sample=1 period=1 cycle=1478 experiment=5</t>
  </si>
  <si>
    <t>sample=1 period=1 cycle=1514 experiment=7</t>
  </si>
  <si>
    <t>sample=1 period=1 cycle=1516 experiment=5</t>
  </si>
  <si>
    <t>sample=1 period=1 cycle=1475 experiment=14</t>
  </si>
  <si>
    <t>sample=1 period=1 cycle=1443 experiment=9</t>
  </si>
  <si>
    <t>sample=1 period=1 cycle=1443 experiment=10</t>
  </si>
  <si>
    <t>sample=1 period=1 cycle=1444 experiment=6</t>
  </si>
  <si>
    <t>sample=1 period=1 cycle=1441 experiment=10</t>
  </si>
  <si>
    <t>sample=1 period=1 cycle=1397 experiment=17</t>
  </si>
  <si>
    <t>sample=1 period=1 cycle=1395 experiment=10</t>
  </si>
  <si>
    <t>sample=1 period=1 cycle=1444 experiment=7</t>
  </si>
  <si>
    <t>sample=1 period=1 cycle=1400 experiment=8</t>
  </si>
  <si>
    <t>sample=1 period=1 cycle=1438 experiment=19</t>
  </si>
  <si>
    <t>sample=1 period=1 cycle=1438 experiment=12</t>
  </si>
  <si>
    <t>sample=1 period=1 cycle=1395 experiment=21</t>
  </si>
  <si>
    <t>sample=1 period=1 cycle=1397 experiment=19</t>
  </si>
  <si>
    <t>sample=1 period=1 cycle=1438 experiment=13</t>
  </si>
  <si>
    <t>sample=1 period=1 cycle=1419 experiment=5</t>
  </si>
  <si>
    <t>sample=1 period=1 cycle=1444 experiment=9</t>
  </si>
  <si>
    <t>sample=1 period=1 cycle=1397 experiment=20</t>
  </si>
  <si>
    <t>sample=1 period=1 cycle=1400 experiment=14</t>
  </si>
  <si>
    <t>sample=1 period=1 cycle=1436 experiment=12</t>
  </si>
  <si>
    <t>sample=1 period=1 cycle=1396 experiment=6</t>
  </si>
  <si>
    <t>sample=1 period=1 cycle=1398 experiment=19</t>
  </si>
  <si>
    <t>sample=1 period=1 cycle=1398 experiment=13</t>
  </si>
  <si>
    <t>sample=1 period=1 cycle=1416 experiment=7</t>
  </si>
  <si>
    <t>sample=1 period=1 cycle=1416 experiment=5</t>
  </si>
  <si>
    <t>sample=1 period=1 cycle=1442 experiment=6</t>
  </si>
  <si>
    <t>sample=1 period=1 cycle=1461 experiment=5</t>
  </si>
  <si>
    <t>sample=1 period=1 cycle=1437 experiment=10</t>
  </si>
  <si>
    <t>sample=1 period=1 cycle=1397 experiment=14</t>
  </si>
  <si>
    <t>sample=1 period=1 cycle=1461 experiment=7</t>
  </si>
  <si>
    <t>sample=1 period=1 cycle=1460 experiment=5</t>
  </si>
  <si>
    <t>sample=1 period=1 cycle=1479 experiment=5</t>
  </si>
  <si>
    <t>sample=1 period=1 cycle=1543 experiment=7</t>
  </si>
  <si>
    <t>sample=1 period=1 cycle=1463 experiment=10</t>
  </si>
  <si>
    <t>sample=1 period=1 cycle=1421 experiment=7</t>
  </si>
  <si>
    <t>sample=1 period=1 cycle=1396 experiment=8</t>
  </si>
  <si>
    <t>sample=1 period=1 cycle=1436 experiment=10</t>
  </si>
  <si>
    <t>sample=1 period=1 cycle=1462 experiment=8</t>
  </si>
  <si>
    <t>sample=1 period=1 cycle=1458 experiment=8</t>
  </si>
  <si>
    <t>sample=1 period=1 cycle=1419 experiment=8</t>
  </si>
  <si>
    <t>sample=1 period=1 cycle=1520 experiment=5</t>
  </si>
  <si>
    <t>sample=1 period=1 cycle=1510 experiment=7</t>
  </si>
  <si>
    <t>sample=1 period=1 cycle=1531 experiment=6</t>
  </si>
  <si>
    <t>sample=1 period=1 cycle=1571 experiment=3</t>
  </si>
  <si>
    <t>sample=1 period=1 cycle=1548 experiment=10</t>
  </si>
  <si>
    <t>sample=1 period=1 cycle=1183 experiment=3</t>
  </si>
  <si>
    <t>sample=1 period=1 cycle=1661 experiment=5</t>
  </si>
  <si>
    <t>sample=1 period=1 cycle=1774 experiment=2</t>
  </si>
  <si>
    <t>sample=1 period=1 cycle=1685 experiment=4</t>
  </si>
  <si>
    <t>sample=1 period=1 cycle=1786 experiment=2</t>
  </si>
  <si>
    <t>sample=1 period=1 cycle=1534 experiment=7</t>
  </si>
  <si>
    <t>sample=1 period=1 cycle=1664 experiment=3</t>
  </si>
  <si>
    <t>sample=1 period=1 cycle=1563 experiment=3</t>
  </si>
  <si>
    <t>sample=1 period=1 cycle=1535 experiment=10</t>
  </si>
  <si>
    <t>sample=1 period=1 cycle=1490 experiment=9</t>
  </si>
  <si>
    <t>sample=1 period=1 cycle=1574 experiment=3</t>
  </si>
  <si>
    <t>sample=1 period=1 cycle=1554 experiment=4</t>
  </si>
  <si>
    <t>sample=1 period=1 cycle=1555 experiment=4</t>
  </si>
  <si>
    <t>sample=1 period=1 cycle=1385 experiment=7</t>
  </si>
  <si>
    <t>sample=1 period=1 cycle=1236 experiment=3</t>
  </si>
  <si>
    <t>sample=1 period=1 cycle=1025 experiment=3</t>
  </si>
  <si>
    <t>sample=1 period=1 cycle=994 experiment=3</t>
  </si>
  <si>
    <t>sample=1 period=1 cycle=926 experiment=2</t>
  </si>
  <si>
    <t>sample=1 period=1 cycle=986 experiment=3</t>
  </si>
  <si>
    <t>sample=1 period=1 cycle=1019 experiment=3</t>
  </si>
  <si>
    <t>sample=1 period=1 cycle=977 experiment=4</t>
  </si>
  <si>
    <t>sample=1 period=1 cycle=969 experiment=3</t>
  </si>
  <si>
    <t>sample=1 period=1 cycle=1213 experiment=3</t>
  </si>
  <si>
    <t>sample=1 period=1 cycle=1427 experiment=2</t>
  </si>
  <si>
    <t>sample=1 period=1 cycle=1502 experiment=2</t>
  </si>
  <si>
    <t>sample=1 period=1 cycle=1339 experiment=2</t>
  </si>
  <si>
    <t>sample=1 period=1 cycle=1247 experiment=6</t>
  </si>
  <si>
    <t>sample=1 period=1 cycle=1251 experiment=2</t>
  </si>
  <si>
    <t>sample=1 period=1 cycle=1265 experiment=2</t>
  </si>
  <si>
    <t>sample=1 period=1 cycle=1250 experiment=3</t>
  </si>
  <si>
    <t>sample=1 period=1 cycle=1233 experiment=3</t>
  </si>
  <si>
    <t>sample=1 period=1 cycle=1283 experiment=3</t>
  </si>
  <si>
    <t>sample=1 period=1 cycle=1275 experiment=5</t>
  </si>
  <si>
    <t>sample=1 period=1 cycle=1452 experiment=6</t>
  </si>
  <si>
    <t>sample=1 period=1 cycle=1272 experiment=4</t>
  </si>
  <si>
    <t>sample=1 period=1 cycle=1452 experiment=7</t>
  </si>
  <si>
    <t>sample=1 period=1 cycle=1361 experiment=4</t>
  </si>
  <si>
    <t>sample=1 period=1 cycle=1427 experiment=7</t>
  </si>
  <si>
    <t>sample=1 period=1 cycle=1147 experiment=3</t>
  </si>
  <si>
    <t>sample=1 period=1 cycle=1560 experiment=5</t>
  </si>
  <si>
    <t>sample=1 period=1 cycle=1611 experiment=6</t>
  </si>
  <si>
    <t>sample=1 period=1 cycle=1608 experiment=2</t>
  </si>
  <si>
    <t>sample=1 period=1 cycle=1784 experiment=2</t>
  </si>
  <si>
    <t>sample=1 period=1 cycle=2387 experiment=2</t>
  </si>
  <si>
    <t>sample=1 period=1 cycle=2372 experiment=2</t>
  </si>
  <si>
    <t>sample=1 period=1 cycle=1172 experiment=5</t>
  </si>
  <si>
    <t>sample=1 period=1 cycle=1127 experiment=2</t>
  </si>
  <si>
    <t>sample=1 period=1 cycle=1356 experiment=2</t>
  </si>
  <si>
    <t>sample=1 period=1 cycle=1103 experiment=2</t>
  </si>
  <si>
    <t>sample=1 period=1 cycle=1291 experiment=8</t>
  </si>
  <si>
    <t>sample=1 period=1 cycle=1564 experiment=4</t>
  </si>
  <si>
    <t>sample=1 period=1 cycle=1543 experiment=3</t>
  </si>
  <si>
    <t>sample=1 period=1 cycle=1472 experiment=12</t>
  </si>
  <si>
    <t>sample=1 period=1 cycle=1432 experiment=3</t>
  </si>
  <si>
    <t>sample=1 period=1 cycle=1481 experiment=4</t>
  </si>
  <si>
    <t>sample=1 period=1 cycle=1715 experiment=4</t>
  </si>
  <si>
    <t>sample=1 period=1 cycle=1296 experiment=5</t>
  </si>
  <si>
    <t>sample=1 period=1 cycle=1074 experiment=2</t>
  </si>
  <si>
    <t>sample=1 period=1 cycle=1513 experiment=9</t>
  </si>
  <si>
    <t>sample=1 period=1 cycle=1578 experiment=4</t>
  </si>
  <si>
    <t>sample=1 period=1 cycle=1502 experiment=12</t>
  </si>
  <si>
    <t>sample=1 period=1 cycle=1518 experiment=7</t>
  </si>
  <si>
    <t>sample=1 period=1 cycle=1549 experiment=10</t>
  </si>
  <si>
    <t>sample=1 period=1 cycle=1464 experiment=11</t>
  </si>
  <si>
    <t>sample=1 period=1 cycle=1509 experiment=10</t>
  </si>
  <si>
    <t>sample=1 period=1 cycle=1505 experiment=12</t>
  </si>
  <si>
    <t>sample=1 period=1 cycle=1727 experiment=3</t>
  </si>
  <si>
    <t>sample=1 period=1 cycle=1476 experiment=9</t>
  </si>
  <si>
    <t>sample=1 period=1 cycle=1472 experiment=4</t>
  </si>
  <si>
    <t>sample=1 period=1 cycle=1461 experiment=18</t>
  </si>
  <si>
    <t>sample=1 period=1 cycle=1505 experiment=8</t>
  </si>
  <si>
    <t>sample=1 period=1 cycle=1463 experiment=17</t>
  </si>
  <si>
    <t>sample=1 period=1 cycle=1575 experiment=7</t>
  </si>
  <si>
    <t>sample=1 period=1 cycle=1500 experiment=6</t>
  </si>
  <si>
    <t>sample=1 period=1 cycle=1481 experiment=9</t>
  </si>
  <si>
    <t>sample=1 period=1 cycle=1476 experiment=10</t>
  </si>
  <si>
    <t>sample=1 period=1 cycle=1504 experiment=5</t>
  </si>
  <si>
    <t>sample=1 period=1 cycle=1503 experiment=15</t>
  </si>
  <si>
    <t>sample=1 period=1 cycle=1534 experiment=8</t>
  </si>
  <si>
    <t>sample=1 period=1 cycle=1473 experiment=7</t>
  </si>
  <si>
    <t>sample=1 period=1 cycle=1594 experiment=3</t>
  </si>
  <si>
    <t>sample=1 period=1 cycle=1473 experiment=2</t>
  </si>
  <si>
    <t>sample=1 period=1 cycle=1504 experiment=13</t>
  </si>
  <si>
    <t>sample=1 period=1 cycle=1533 experiment=14</t>
  </si>
  <si>
    <t>sample=1 period=1 cycle=1605 experiment=7</t>
  </si>
  <si>
    <t>sample=1 period=1 cycle=1457 experiment=4</t>
  </si>
  <si>
    <t>sample=1 period=1 cycle=1551 experiment=12</t>
  </si>
  <si>
    <t>sample=1 period=1 cycle=1501 experiment=12</t>
  </si>
  <si>
    <t>sample=1 period=1 cycle=1472 experiment=6</t>
  </si>
  <si>
    <t>sample=1 period=1 cycle=1496 experiment=6</t>
  </si>
  <si>
    <t>sample=1 period=1 cycle=1446 experiment=6</t>
  </si>
  <si>
    <t>sample=1 period=1 cycle=1456 experiment=20</t>
  </si>
  <si>
    <t>sample=1 period=1 cycle=1528 experiment=9</t>
  </si>
  <si>
    <t>sample=1 period=1 cycle=1455 experiment=5</t>
  </si>
  <si>
    <t>sample=1 period=1 cycle=1547 experiment=8</t>
  </si>
  <si>
    <t>sample=1 period=1 cycle=1550 experiment=3</t>
  </si>
  <si>
    <t>sample=1 period=1 cycle=1547 experiment=10</t>
  </si>
  <si>
    <t>sample=1 period=1 cycle=1490 experiment=7</t>
  </si>
  <si>
    <t>sample=1 period=1 cycle=1571 experiment=14</t>
  </si>
  <si>
    <t>sample=1 period=1 cycle=1544 experiment=12</t>
  </si>
  <si>
    <t>sample=1 period=1 cycle=1522 experiment=6</t>
  </si>
  <si>
    <t>sample=1 period=1 cycle=1535 experiment=5</t>
  </si>
  <si>
    <t>sample=1 period=1 cycle=1504 experiment=16</t>
  </si>
  <si>
    <t>sample=1 period=1 cycle=1546 experiment=4</t>
  </si>
  <si>
    <t>sample=1 period=1 cycle=1471 experiment=6</t>
  </si>
  <si>
    <t>sample=1 period=1 cycle=1498 experiment=12</t>
  </si>
  <si>
    <t>sample=1 period=1 cycle=1531 experiment=7</t>
  </si>
  <si>
    <t>sample=1 period=1 cycle=1469 experiment=5</t>
  </si>
  <si>
    <t>sample=1 period=1 cycle=1548 experiment=6</t>
  </si>
  <si>
    <t>sample=1 period=1 cycle=1425 experiment=4</t>
  </si>
  <si>
    <t>sample=1 period=1 cycle=1456 experiment=3</t>
  </si>
  <si>
    <t>sample=1 period=1 cycle=1355 experiment=7</t>
  </si>
  <si>
    <t>sample=1 period=1 cycle=1352 experiment=7</t>
  </si>
  <si>
    <t>sample=1 period=1 cycle=1364 experiment=3</t>
  </si>
  <si>
    <t>sample=1 period=1 cycle=1357 experiment=5</t>
  </si>
  <si>
    <t>sample=1 period=1 cycle=1420 experiment=3</t>
  </si>
  <si>
    <t>sample=1 period=1 cycle=1420 experiment=4</t>
  </si>
  <si>
    <t>sample=1 period=1 cycle=1351 experiment=10</t>
  </si>
  <si>
    <t>sample=1 period=1 cycle=1348 experiment=6</t>
  </si>
  <si>
    <t>sample=1 period=1 cycle=1347 experiment=4</t>
  </si>
  <si>
    <t>sample=1 period=1 cycle=1420 experiment=10</t>
  </si>
  <si>
    <t>sample=1 period=1 cycle=1349 experiment=5</t>
  </si>
  <si>
    <t>sample=1 period=1 cycle=1348 experiment=4</t>
  </si>
  <si>
    <t>sample=1 period=1 cycle=1349 experiment=14</t>
  </si>
  <si>
    <t>sample=1 period=1 cycle=1417 experiment=11</t>
  </si>
  <si>
    <t>sample=1 period=1 cycle=1415 experiment=10</t>
  </si>
  <si>
    <t>sample=1 period=1 cycle=1416 experiment=10</t>
  </si>
  <si>
    <t>sample=1 period=1 cycle=1415 experiment=12</t>
  </si>
  <si>
    <t>sample=1 period=1 cycle=1417 experiment=9</t>
  </si>
  <si>
    <t>sample=1 period=1 cycle=1412 experiment=10</t>
  </si>
  <si>
    <t>sample=1 period=1 cycle=1452 experiment=5</t>
  </si>
  <si>
    <t>sample=1 period=1 cycle=1422 experiment=5</t>
  </si>
  <si>
    <t>sample=1 period=1 cycle=1351 experiment=9</t>
  </si>
  <si>
    <t>sample=1 period=1 cycle=1353 experiment=7</t>
  </si>
  <si>
    <t>sample=1 period=1 cycle=1412 experiment=6</t>
  </si>
  <si>
    <t>sample=1 period=1 cycle=1490 experiment=11</t>
  </si>
  <si>
    <t>sample=1 period=1 cycle=1621 experiment=3</t>
  </si>
  <si>
    <t>sample=1 period=1 cycle=1700 experiment=2</t>
  </si>
  <si>
    <t>sample=1 period=1 cycle=1632 experiment=3</t>
  </si>
  <si>
    <t>sample=1 period=1 cycle=1624 experiment=4</t>
  </si>
  <si>
    <t>sample=1 period=1 cycle=1483 experiment=5</t>
  </si>
  <si>
    <t>sample=1 period=1 cycle=1486 experiment=3</t>
  </si>
  <si>
    <t>sample=1 period=1 cycle=1377 experiment=3</t>
  </si>
  <si>
    <t>sample=1 period=1 cycle=1411 experiment=12</t>
  </si>
  <si>
    <t>sample=1 period=1 cycle=1552 experiment=4</t>
  </si>
  <si>
    <t>sample=1 period=1 cycle=1129 experiment=5</t>
  </si>
  <si>
    <t>sample=1 period=1 cycle=1803 experiment=2</t>
  </si>
  <si>
    <t>sample=1 period=1 cycle=1604 experiment=3</t>
  </si>
  <si>
    <t>sample=1 period=1 cycle=1491 experiment=6</t>
  </si>
  <si>
    <t>sample=1 period=1 cycle=1485 experiment=5</t>
  </si>
  <si>
    <t>sample=1 period=1 cycle=1466 experiment=11</t>
  </si>
  <si>
    <t>sample=1 period=1 cycle=1465 experiment=12</t>
  </si>
  <si>
    <t>sample=1 period=1 cycle=1466 experiment=12</t>
  </si>
  <si>
    <t>sample=1 period=1 cycle=1462 experiment=14</t>
  </si>
  <si>
    <t>sample=1 period=1 cycle=1486 experiment=5</t>
  </si>
  <si>
    <t>sample=1 period=1 cycle=1538 experiment=9</t>
  </si>
  <si>
    <t>sample=1 period=1 cycle=1461 experiment=17</t>
  </si>
  <si>
    <t>sample=1 period=1 cycle=1482 experiment=6</t>
  </si>
  <si>
    <t>sample=1 period=1 cycle=1460 experiment=20</t>
  </si>
  <si>
    <t>sample=1 period=1 cycle=1501 experiment=15</t>
  </si>
  <si>
    <t>sample=1 period=1 cycle=1478 experiment=8</t>
  </si>
  <si>
    <t>sample=1 period=1 cycle=1458 experiment=18</t>
  </si>
  <si>
    <t>sample=1 period=1 cycle=1537 experiment=10</t>
  </si>
  <si>
    <t>sample=1 period=1 cycle=1454 experiment=12</t>
  </si>
  <si>
    <t>sample=1 period=1 cycle=1511 experiment=21</t>
  </si>
  <si>
    <t>sample=1 period=1 cycle=1334 experiment=8</t>
  </si>
  <si>
    <t>sample=1 period=1 cycle=1327 experiment=3</t>
  </si>
  <si>
    <t>sample=1 period=1 cycle=1192 experiment=4</t>
  </si>
  <si>
    <t>sample=1 period=1 cycle=1702 experiment=3</t>
  </si>
  <si>
    <t>sample=1 period=1 cycle=1887 experiment=2</t>
  </si>
  <si>
    <t>sample=1 period=1 cycle=2053 experiment=2</t>
  </si>
  <si>
    <t>sample=1 period=1 cycle=1712 experiment=7</t>
  </si>
  <si>
    <t>sample=1 period=1 cycle=1271 experiment=3</t>
  </si>
  <si>
    <t>sample=1 period=1 cycle=1238 experiment=3</t>
  </si>
  <si>
    <t>sample=1 period=1 cycle=1260 experiment=2</t>
  </si>
  <si>
    <t>sample=1 period=1 cycle=1287 experiment=2</t>
  </si>
  <si>
    <t>sample=1 period=1 cycle=1910 experiment=4</t>
  </si>
  <si>
    <t>sample=1 period=1 cycle=1911 experiment=3</t>
  </si>
  <si>
    <t>sample=1 period=1 cycle=1904 experiment=2</t>
  </si>
  <si>
    <t>sample=1 period=1 cycle=1980 experiment=2</t>
  </si>
  <si>
    <t>sample=1 period=1 cycle=2062 experiment=2</t>
  </si>
  <si>
    <t>sample=1 period=1 cycle=2204 experiment=5</t>
  </si>
  <si>
    <t>sample=1 period=1 cycle=2035 experiment=2</t>
  </si>
  <si>
    <t>sample=1 period=1 cycle=2081 experiment=2</t>
  </si>
  <si>
    <t>sample=1 period=1 cycle=1333 experiment=6</t>
  </si>
  <si>
    <t>sample=1 period=1 cycle=1277 experiment=3</t>
  </si>
  <si>
    <t>sample=1 period=1 cycle=1371 experiment=3</t>
  </si>
  <si>
    <t>sample=1 period=1 cycle=1304 experiment=3</t>
  </si>
  <si>
    <t>sample=1 period=1 cycle=1288 experiment=7</t>
  </si>
  <si>
    <t>sample=1 period=1 cycle=1271 experiment=4</t>
  </si>
  <si>
    <t>sample=1 period=1 cycle=1276 experiment=2</t>
  </si>
  <si>
    <t>sample=1 period=1 cycle=1261 experiment=3</t>
  </si>
  <si>
    <t>sample=1 period=1 cycle=1353 experiment=4</t>
  </si>
  <si>
    <t>sample=1 period=1 cycle=1320 experiment=5</t>
  </si>
  <si>
    <t>sample=1 period=1 cycle=1328 experiment=4</t>
  </si>
  <si>
    <t>sample=1 period=1 cycle=1267 experiment=4</t>
  </si>
  <si>
    <t>sample=1 period=1 cycle=1267 experiment=5</t>
  </si>
  <si>
    <t>sample=1 period=1 cycle=1312 experiment=4</t>
  </si>
  <si>
    <t>sample=1 period=1 cycle=1327 experiment=4</t>
  </si>
  <si>
    <t>sample=1 period=1 cycle=1260 experiment=5</t>
  </si>
  <si>
    <t>sample=1 period=1 cycle=1342 experiment=3</t>
  </si>
  <si>
    <t>sample=1 period=1 cycle=1330 experiment=5</t>
  </si>
  <si>
    <t>sample=1 period=1 cycle=1261 experiment=4</t>
  </si>
  <si>
    <t>sample=1 period=1 cycle=1350 experiment=4</t>
  </si>
  <si>
    <t>sample=1 period=1 cycle=1269 experiment=6</t>
  </si>
  <si>
    <t>sample=1 period=1 cycle=1263 experiment=3</t>
  </si>
  <si>
    <t>sample=1 period=1 cycle=1265 experiment=10</t>
  </si>
  <si>
    <t>sample=1 period=1 cycle=1262 experiment=5</t>
  </si>
  <si>
    <t>sample=1 period=1 cycle=1320 experiment=9</t>
  </si>
  <si>
    <t>sample=1 period=1 cycle=1317 experiment=4</t>
  </si>
  <si>
    <t>sample=1 period=1 cycle=1323 experiment=4</t>
  </si>
  <si>
    <t>sample=1 period=1 cycle=1353 experiment=3</t>
  </si>
  <si>
    <t>sample=1 period=1 cycle=1384 experiment=4</t>
  </si>
  <si>
    <t>sample=1 period=1 cycle=1313 experiment=4</t>
  </si>
  <si>
    <t>sample=1 period=1 cycle=1318 experiment=5</t>
  </si>
  <si>
    <t>sample=1 period=1 cycle=1565 experiment=3</t>
  </si>
  <si>
    <t>sample=1 period=1 cycle=1611 experiment=3</t>
  </si>
  <si>
    <t>sample=1 period=1 cycle=1592 experiment=3</t>
  </si>
  <si>
    <t>sample=1 period=1 cycle=1319 experiment=4</t>
  </si>
  <si>
    <t>sample=1 period=1 cycle=1353 experiment=2</t>
  </si>
  <si>
    <t>sample=1 period=1 cycle=1156 experiment=6</t>
  </si>
  <si>
    <t>sample=1 period=1 cycle=1817 experiment=3</t>
  </si>
  <si>
    <t>sample=1 period=1 cycle=1508 experiment=4</t>
  </si>
  <si>
    <t>sample=1 period=1 cycle=1576 experiment=3</t>
  </si>
  <si>
    <t>sample=1 period=1 cycle=1518 experiment=8</t>
  </si>
  <si>
    <t>sample=1 period=1 cycle=1554 experiment=5</t>
  </si>
  <si>
    <t>sample=1 period=1 cycle=1525 experiment=4</t>
  </si>
  <si>
    <t>sample=1 period=1 cycle=1370 experiment=4</t>
  </si>
  <si>
    <t>sample=1 period=1 cycle=1436 experiment=2</t>
  </si>
  <si>
    <t>sample=1 period=1 cycle=1221 experiment=3</t>
  </si>
  <si>
    <t>sample=1 period=1 cycle=1502 experiment=7</t>
  </si>
  <si>
    <t>sample=1 period=1 cycle=1284 experiment=4</t>
  </si>
  <si>
    <t>sample=1 period=1 cycle=1272 experiment=3</t>
  </si>
  <si>
    <t>sample=1 period=1 cycle=1575 experiment=3</t>
  </si>
  <si>
    <t>sample=1 period=1 cycle=1678 experiment=2</t>
  </si>
  <si>
    <t>sample=1 period=1 cycle=1669 experiment=2</t>
  </si>
  <si>
    <t>sample=1 period=1 cycle=1884 experiment=2</t>
  </si>
  <si>
    <t>sample=1 period=1 cycle=2046 experiment=4</t>
  </si>
  <si>
    <t>sample=1 period=1 cycle=2329 experiment=2</t>
  </si>
  <si>
    <t>sample=1 period=1 cycle=2075 experiment=2</t>
  </si>
  <si>
    <t>sample=1 period=1 cycle=1676 experiment=6</t>
  </si>
  <si>
    <t>sample=1 period=1 cycle=1179 experiment=2</t>
  </si>
  <si>
    <t>sample=1 period=1 cycle=1164 experiment=2</t>
  </si>
  <si>
    <t>sample=1 period=1 cycle=1172 experiment=2</t>
  </si>
  <si>
    <t>sample=1 period=1 cycle=1174 experiment=2</t>
  </si>
  <si>
    <t>sample=1 period=1 cycle=1309 experiment=7</t>
  </si>
  <si>
    <t>sample=1 period=1 cycle=1438 experiment=6</t>
  </si>
  <si>
    <t>sample=1 period=1 cycle=1510 experiment=13</t>
  </si>
  <si>
    <t>sample=1 period=1 cycle=1559 experiment=3</t>
  </si>
  <si>
    <t>sample=1 period=1 cycle=1592 experiment=2</t>
  </si>
  <si>
    <t>sample=1 period=1 cycle=1457 experiment=3</t>
  </si>
  <si>
    <t>sample=1 period=1 cycle=1454 experiment=2</t>
  </si>
  <si>
    <t>sample=1 period=1 cycle=1545 experiment=3</t>
  </si>
  <si>
    <t>sample=1 period=1 cycle=1647 experiment=5</t>
  </si>
  <si>
    <t>sample=1 period=1 cycle=1579 experiment=11</t>
  </si>
  <si>
    <t>sample=1 period=1 cycle=1573 experiment=10</t>
  </si>
  <si>
    <t>sample=1 period=1 cycle=1569 experiment=5</t>
  </si>
  <si>
    <t>sample=1 period=1 cycle=1570 experiment=6</t>
  </si>
  <si>
    <t>sample=1 period=1 cycle=1634 experiment=3</t>
  </si>
  <si>
    <t>sample=1 period=1 cycle=1631 experiment=3</t>
  </si>
  <si>
    <t>sample=1 period=1 cycle=1618 experiment=6</t>
  </si>
  <si>
    <t>.QCVNFTNR.T</t>
  </si>
  <si>
    <t>.QCVNFTNRTQLPPAYTNSFTR.G</t>
  </si>
  <si>
    <t>.QCVNFTNRTQLPSAYTNSFTR.G</t>
  </si>
  <si>
    <t>.QCVNFTTR.T</t>
  </si>
  <si>
    <t>.QCVNLTNR.T</t>
  </si>
  <si>
    <t>.QCVNLTNRTQLPPAYTNSFTR.G</t>
  </si>
  <si>
    <t>.QCVNLTTR.T</t>
  </si>
  <si>
    <t>K.CTLKSFTVEKGIYQTSNFR.V</t>
  </si>
  <si>
    <t>K.CVNFNFNGLTGTGVLTESNK.K</t>
  </si>
  <si>
    <t>K.CVNFNFNGLTGTGVLTESNKK.F</t>
  </si>
  <si>
    <t>K.CVNFNFNGLTGTGVLTESNKKFLPFQQFGR.D</t>
  </si>
  <si>
    <t>K.CYGVSPTK.L</t>
  </si>
  <si>
    <t>K.CYGVSPTKLNDLCFTNVYADSFVIR.G</t>
  </si>
  <si>
    <t>K.CYGVSPTKLNDLCFTNVYADSFVIRGDEVR.Q</t>
  </si>
  <si>
    <t>K.DFGGFNFSQILPDPSKPSKR.S</t>
  </si>
  <si>
    <t>K.GFNCYFPLQSYGFQPTYGVGYQPYR.V</t>
  </si>
  <si>
    <t>K.GIYQTSNFR.V</t>
  </si>
  <si>
    <t>K.GYHLMSFPQSAPHGVVFLHVTYVPAQEKNFTTAPAICHDGK.A</t>
  </si>
  <si>
    <t>K.IADYNYKLPDDFTGCVIAWNSNNLDSK.V</t>
  </si>
  <si>
    <t>K.IADYNYKLPDDFTGCVIAWNSNNLDSKVGGNYNYLYR.L</t>
  </si>
  <si>
    <t>K.LIANQFNSAIGK.I</t>
  </si>
  <si>
    <t>K.LNDLCFTNVYADSFVIR.G</t>
  </si>
  <si>
    <t>K.LNDLCFTNVYADSFVIRGDEVR.Q</t>
  </si>
  <si>
    <t>K.LNDLCFTNVYADSFVIRGDEVRQIAPGQTGK.I</t>
  </si>
  <si>
    <t>K.LPDDFTGCVIAWNSNNLDSK.V</t>
  </si>
  <si>
    <t>K.LQDVVNQNAQALNTLVK.Q</t>
  </si>
  <si>
    <t>K.MSECVLGQSK.R</t>
  </si>
  <si>
    <t>K.MSECVLGQSKR.V</t>
  </si>
  <si>
    <t>K.NFTTAPAICHDGK.A</t>
  </si>
  <si>
    <t>K.NIDGYFK.I</t>
  </si>
  <si>
    <t>K.NKCVNFNFNGLTGTGVLTESNKK.F</t>
  </si>
  <si>
    <t>K.NLSEFVFK.N</t>
  </si>
  <si>
    <t>K.QGNFKNLSEFVFK.N</t>
  </si>
  <si>
    <t>K.QIYKTPPIK.D</t>
  </si>
  <si>
    <t>K.QLSSNFGAISSVLNDILSR.L</t>
  </si>
  <si>
    <t>K.QYGDCLGDIAAR.D</t>
  </si>
  <si>
    <t>K.Q[17.027]YGDCLGDIAAR.D</t>
  </si>
  <si>
    <t>K.RFDNPVLPFNDGVYFASTEK.S</t>
  </si>
  <si>
    <t>K.RISNCVADYSVLYNSASFSTFK.C</t>
  </si>
  <si>
    <t>K.SFTVEK.G</t>
  </si>
  <si>
    <t>K.SNLKPFERDISTEIYQAGSTPCNGVK.G</t>
  </si>
  <si>
    <t>K.SWMESEFR.V</t>
  </si>
  <si>
    <t>K.TPPIKDFGGFNFSQILPDPSKPSK.R</t>
  </si>
  <si>
    <t>K.TPPIKDFGGFNFSQILPDPSKPSKR.S</t>
  </si>
  <si>
    <t>K.TQSLLIVNNATNVVIK.V</t>
  </si>
  <si>
    <t>K.TSVDCTMYICGDSTECSNLLLQYGSFCTQLNR.A</t>
  </si>
  <si>
    <t>K.VCEFQFCNDPFLGVYYHK.N</t>
  </si>
  <si>
    <t>K.VCEFQFCNDPFLGVYYHKNNK.S</t>
  </si>
  <si>
    <t>K.VCEFQFCNYPFLGVYYHK.N</t>
  </si>
  <si>
    <t>K.VGGNYNYLYR.L</t>
  </si>
  <si>
    <t>K.VTLADAGFIKQYGDCLGDIAAR.D</t>
  </si>
  <si>
    <t>K.YNENGTITDAVDCALDPLSETK.C</t>
  </si>
  <si>
    <t>R.ALTGIAVEQDKNTQEVFAQVK.Q</t>
  </si>
  <si>
    <t>R.ASANLAAIKMSECVLGQSK.R</t>
  </si>
  <si>
    <t>R.ASANLAATKMSECVLGQSK.R</t>
  </si>
  <si>
    <t>R.DISTEIYQAGSTPCNGVEGFNCYFPLQSYGFQPTNGVGYQPYR.V</t>
  </si>
  <si>
    <t>R.DISTEIYQAGSTPCNGVK.G</t>
  </si>
  <si>
    <t>R.DLPQGFSALEPLVDLPIGINITR.F</t>
  </si>
  <si>
    <t>R.DLPQGFSALEPLVDLPIGINITRFQTLLALHR.S</t>
  </si>
  <si>
    <t>R.EGVFVSNGTHWFVTQR.N</t>
  </si>
  <si>
    <t>R.EINNYTSLIHSLIEESQNQQEK.N</t>
  </si>
  <si>
    <t>R.FDNPVLPFNDGVYFASTEK.S</t>
  </si>
  <si>
    <t>R.FNGIGVTQNVLYENQK.L</t>
  </si>
  <si>
    <t>R.ILAGGSGGHTTWMEWDR.E</t>
  </si>
  <si>
    <t>R.ILAGGSGGHTTWMEWDREINNYTSLIHSLIEESQNQQEKNEQELLE.-</t>
  </si>
  <si>
    <t>R.ISNCVADYSVLYNSASFSTFK.C</t>
  </si>
  <si>
    <t>R.ISNCVADYSVLYNSASFSTFKCYGVSPTK.L</t>
  </si>
  <si>
    <t>R.KRISNCVADYSVLYNSASFSTFK.C</t>
  </si>
  <si>
    <t>R.KSNLKPFERDISTEIYQAGSTPCNGVK.G</t>
  </si>
  <si>
    <t>R.QIAPGQTGKIADYNYKLPDDFTGCVIAWNSNNLDSK.V</t>
  </si>
  <si>
    <t>R.QIAPGQTGTIADYNYK.L</t>
  </si>
  <si>
    <t>R.QIAPGQTGTIADYNYKLPDDFTGCVIAWNSNNLDSK.V</t>
  </si>
  <si>
    <t>R.SFIEDLLFNK.V</t>
  </si>
  <si>
    <t>R.SFIEDLLFNKVTLADAGFIK.Q</t>
  </si>
  <si>
    <t>R.SFIEDLLFNKVTLADAGFIKQYGDCLGDIAAR.D</t>
  </si>
  <si>
    <t>R.SSVLHSTQDLFLPFFSNVTWFHAIHVSGTNGTKR.F</t>
  </si>
  <si>
    <t>R.TQLPPAYTNSFTR.G</t>
  </si>
  <si>
    <t>R.TQLPSAYTNSFTR.G</t>
  </si>
  <si>
    <t>R.VDFCGKGYHLMSFPQSAPHGVVFLHVTYVPAQEKNFTTAPAICHDGK.A</t>
  </si>
  <si>
    <t>R.VVVLSFELLHAPATVCGPK.K</t>
  </si>
  <si>
    <t>R.VVVLSFELLHAPATVCGPKK.S</t>
  </si>
  <si>
    <t>R.VVVLSFELLHAPATVCGPKKSTNLVK.N</t>
  </si>
  <si>
    <t>R.VYSSANNCTFEYVSQPFLMDLEGK.Q</t>
  </si>
  <si>
    <t>Combined for Skyline Quant</t>
  </si>
  <si>
    <t xml:space="preserve">Supplementary Table III. List of unique glycopeptides identified and validated from Byonic searches of all Batch 1 samples. Unique was defined using peptide sequence, precursor (m/z) and charge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0" fontId="1" fillId="0" borderId="3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408"/>
  <sheetViews>
    <sheetView tabSelected="1" zoomScale="131" workbookViewId="0">
      <selection activeCell="C27" sqref="C27"/>
    </sheetView>
  </sheetViews>
  <sheetFormatPr baseColWidth="10" defaultColWidth="8.83203125" defaultRowHeight="15" x14ac:dyDescent="0.2"/>
  <cols>
    <col min="3" max="3" width="50" customWidth="1"/>
    <col min="4" max="4" width="34.33203125" customWidth="1"/>
    <col min="5" max="5" width="24.83203125" customWidth="1"/>
    <col min="24" max="24" width="24.6640625" customWidth="1"/>
    <col min="25" max="25" width="73.83203125" customWidth="1"/>
  </cols>
  <sheetData>
    <row r="1" spans="1:25" ht="75" customHeight="1" x14ac:dyDescent="0.2">
      <c r="A1" s="3" t="s">
        <v>1367</v>
      </c>
      <c r="B1" s="3"/>
      <c r="C1" s="3"/>
      <c r="D1" s="3"/>
    </row>
    <row r="2" spans="1:25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2" t="s">
        <v>1366</v>
      </c>
    </row>
    <row r="3" spans="1:25" x14ac:dyDescent="0.2">
      <c r="A3" t="s">
        <v>44</v>
      </c>
      <c r="B3">
        <v>1</v>
      </c>
      <c r="C3" t="s">
        <v>443</v>
      </c>
      <c r="D3" t="s">
        <v>716</v>
      </c>
      <c r="E3" t="s">
        <v>768</v>
      </c>
      <c r="F3">
        <v>743.99149999999997</v>
      </c>
      <c r="G3">
        <v>3</v>
      </c>
      <c r="H3">
        <v>2229.9600999999998</v>
      </c>
      <c r="I3">
        <v>2229.9425000000001</v>
      </c>
      <c r="J3">
        <v>0</v>
      </c>
      <c r="K3">
        <v>7.9</v>
      </c>
      <c r="L3">
        <v>1</v>
      </c>
      <c r="M3" t="s">
        <v>878</v>
      </c>
      <c r="N3">
        <v>340.09</v>
      </c>
      <c r="O3">
        <v>92.61</v>
      </c>
      <c r="P3">
        <v>92.61</v>
      </c>
      <c r="Q3">
        <v>4.29</v>
      </c>
      <c r="R3">
        <v>151</v>
      </c>
      <c r="S3" t="s">
        <v>887</v>
      </c>
      <c r="T3">
        <v>1</v>
      </c>
      <c r="U3" t="s">
        <v>911</v>
      </c>
      <c r="V3" t="s">
        <v>911</v>
      </c>
      <c r="W3">
        <v>12.3508</v>
      </c>
      <c r="X3" t="s">
        <v>1289</v>
      </c>
      <c r="Y3" t="str">
        <f>CONCATENATE(C3,"_",D3,"_",G3)</f>
        <v>.Q[-17.027]C[+71.037]VN[+1241.454]LTTR.T_HexNAc(3)Hex(3)Fuc(1)_3</v>
      </c>
    </row>
    <row r="4" spans="1:25" x14ac:dyDescent="0.2">
      <c r="A4" t="s">
        <v>31</v>
      </c>
      <c r="B4">
        <v>1</v>
      </c>
      <c r="C4" t="s">
        <v>429</v>
      </c>
      <c r="D4" t="s">
        <v>720</v>
      </c>
      <c r="E4" t="s">
        <v>772</v>
      </c>
      <c r="F4">
        <v>746.97059999999999</v>
      </c>
      <c r="G4">
        <v>3</v>
      </c>
      <c r="H4">
        <v>2238.8971999999999</v>
      </c>
      <c r="I4">
        <v>2238.8951999999999</v>
      </c>
      <c r="J4">
        <v>0</v>
      </c>
      <c r="K4">
        <v>0.8</v>
      </c>
      <c r="L4">
        <v>1</v>
      </c>
      <c r="M4" t="s">
        <v>878</v>
      </c>
      <c r="N4">
        <v>200.85</v>
      </c>
      <c r="O4">
        <v>67.010000000000005</v>
      </c>
      <c r="P4">
        <v>67.010000000000005</v>
      </c>
      <c r="Q4">
        <v>3.02</v>
      </c>
      <c r="R4">
        <v>165</v>
      </c>
      <c r="S4" t="s">
        <v>883</v>
      </c>
      <c r="T4">
        <v>1</v>
      </c>
      <c r="U4" t="s">
        <v>897</v>
      </c>
      <c r="V4" t="s">
        <v>897</v>
      </c>
      <c r="W4">
        <v>12.9125</v>
      </c>
      <c r="X4" t="s">
        <v>1286</v>
      </c>
      <c r="Y4" t="str">
        <f t="shared" ref="Y4:Y67" si="0">CONCATENATE(C4,"_",D4,"_",G4)</f>
        <v>.Q[-17.027]C[+71.037]VN[+1216.423]FTTR.T_HexNAc(2)Hex(5)_3</v>
      </c>
    </row>
    <row r="5" spans="1:25" x14ac:dyDescent="0.2">
      <c r="A5" t="s">
        <v>40</v>
      </c>
      <c r="B5">
        <v>1</v>
      </c>
      <c r="C5" t="s">
        <v>438</v>
      </c>
      <c r="D5" t="s">
        <v>716</v>
      </c>
      <c r="E5" t="s">
        <v>768</v>
      </c>
      <c r="F5">
        <v>748.31960000000004</v>
      </c>
      <c r="G5">
        <v>3</v>
      </c>
      <c r="H5">
        <v>2242.9443000000001</v>
      </c>
      <c r="I5">
        <v>2242.9378000000002</v>
      </c>
      <c r="J5">
        <v>0</v>
      </c>
      <c r="K5">
        <v>2.9</v>
      </c>
      <c r="L5">
        <v>1</v>
      </c>
      <c r="M5" t="s">
        <v>878</v>
      </c>
      <c r="N5">
        <v>289.07</v>
      </c>
      <c r="O5">
        <v>267.32</v>
      </c>
      <c r="P5">
        <v>1.39</v>
      </c>
      <c r="Q5">
        <v>4.25</v>
      </c>
      <c r="R5">
        <v>161</v>
      </c>
      <c r="S5" t="s">
        <v>885</v>
      </c>
      <c r="T5">
        <v>1</v>
      </c>
      <c r="U5" t="s">
        <v>906</v>
      </c>
      <c r="V5" t="s">
        <v>906</v>
      </c>
      <c r="W5">
        <v>11.4329</v>
      </c>
      <c r="X5" t="s">
        <v>1287</v>
      </c>
      <c r="Y5" t="str">
        <f t="shared" si="0"/>
        <v>.Q[-17.027]C[+71.037]VNLTN[+1241.454]R.T_HexNAc(3)Hex(3)Fuc(1)_3</v>
      </c>
    </row>
    <row r="6" spans="1:25" x14ac:dyDescent="0.2">
      <c r="A6" t="s">
        <v>32</v>
      </c>
      <c r="B6">
        <v>1</v>
      </c>
      <c r="C6" t="s">
        <v>430</v>
      </c>
      <c r="D6" t="s">
        <v>716</v>
      </c>
      <c r="E6" t="s">
        <v>768</v>
      </c>
      <c r="F6">
        <v>755.31740000000002</v>
      </c>
      <c r="G6">
        <v>3</v>
      </c>
      <c r="H6">
        <v>2263.9376000000002</v>
      </c>
      <c r="I6">
        <v>2263.9268999999999</v>
      </c>
      <c r="J6">
        <v>0</v>
      </c>
      <c r="K6">
        <v>4.7</v>
      </c>
      <c r="L6">
        <v>1</v>
      </c>
      <c r="M6" t="s">
        <v>878</v>
      </c>
      <c r="N6">
        <v>409.4</v>
      </c>
      <c r="O6">
        <v>204.52</v>
      </c>
      <c r="P6">
        <v>204.52</v>
      </c>
      <c r="Q6">
        <v>5.38</v>
      </c>
      <c r="R6">
        <v>151</v>
      </c>
      <c r="S6" t="s">
        <v>883</v>
      </c>
      <c r="T6">
        <v>1</v>
      </c>
      <c r="U6" t="s">
        <v>898</v>
      </c>
      <c r="V6" t="s">
        <v>898</v>
      </c>
      <c r="W6">
        <v>12.957700000000001</v>
      </c>
      <c r="X6" t="s">
        <v>1286</v>
      </c>
      <c r="Y6" t="str">
        <f t="shared" si="0"/>
        <v>.Q[-17.027]C[+71.037]VN[+1241.454]FTTR.T_HexNAc(3)Hex(3)Fuc(1)_3</v>
      </c>
    </row>
    <row r="7" spans="1:25" x14ac:dyDescent="0.2">
      <c r="A7" t="s">
        <v>24</v>
      </c>
      <c r="B7">
        <v>1</v>
      </c>
      <c r="C7" t="s">
        <v>422</v>
      </c>
      <c r="D7" t="s">
        <v>716</v>
      </c>
      <c r="E7" t="s">
        <v>768</v>
      </c>
      <c r="F7">
        <v>759.64819999999997</v>
      </c>
      <c r="G7">
        <v>3</v>
      </c>
      <c r="H7">
        <v>2276.9299999999998</v>
      </c>
      <c r="I7">
        <v>2276.9220999999998</v>
      </c>
      <c r="J7">
        <v>0</v>
      </c>
      <c r="K7">
        <v>3.5</v>
      </c>
      <c r="L7">
        <v>1</v>
      </c>
      <c r="M7" t="s">
        <v>878</v>
      </c>
      <c r="N7">
        <v>254.18</v>
      </c>
      <c r="O7">
        <v>153.76</v>
      </c>
      <c r="P7">
        <v>4.87</v>
      </c>
      <c r="Q7">
        <v>4.17</v>
      </c>
      <c r="R7">
        <v>127</v>
      </c>
      <c r="S7" t="s">
        <v>881</v>
      </c>
      <c r="T7">
        <v>1</v>
      </c>
      <c r="U7" t="s">
        <v>890</v>
      </c>
      <c r="V7" t="s">
        <v>890</v>
      </c>
      <c r="W7">
        <v>11.8056</v>
      </c>
      <c r="X7" t="s">
        <v>1283</v>
      </c>
      <c r="Y7" t="str">
        <f t="shared" si="0"/>
        <v>.Q[-17.027]C[+71.037]VNFTN[+1241.454]R.T_HexNAc(3)Hex(3)Fuc(1)_3</v>
      </c>
    </row>
    <row r="8" spans="1:25" x14ac:dyDescent="0.2">
      <c r="A8" t="s">
        <v>45</v>
      </c>
      <c r="B8">
        <v>1</v>
      </c>
      <c r="C8" t="s">
        <v>444</v>
      </c>
      <c r="D8" t="s">
        <v>717</v>
      </c>
      <c r="E8" t="s">
        <v>769</v>
      </c>
      <c r="F8">
        <v>811.68889999999999</v>
      </c>
      <c r="G8">
        <v>3</v>
      </c>
      <c r="H8">
        <v>2433.0522999999998</v>
      </c>
      <c r="I8">
        <v>2433.0219000000002</v>
      </c>
      <c r="J8">
        <v>0</v>
      </c>
      <c r="K8">
        <v>12.5</v>
      </c>
      <c r="L8">
        <v>1</v>
      </c>
      <c r="M8" t="s">
        <v>878</v>
      </c>
      <c r="N8">
        <v>328.1</v>
      </c>
      <c r="O8">
        <v>216.91</v>
      </c>
      <c r="P8">
        <v>216.91</v>
      </c>
      <c r="Q8">
        <v>5.36</v>
      </c>
      <c r="R8">
        <v>219</v>
      </c>
      <c r="S8" t="s">
        <v>888</v>
      </c>
      <c r="T8">
        <v>1</v>
      </c>
      <c r="U8" t="s">
        <v>912</v>
      </c>
      <c r="V8" t="s">
        <v>912</v>
      </c>
      <c r="W8">
        <v>12.15</v>
      </c>
      <c r="X8" t="s">
        <v>1289</v>
      </c>
      <c r="Y8" t="str">
        <f t="shared" si="0"/>
        <v>.Q[-17.027]C[+71.037]VN[+1444.534]LTTR.T_HexNAc(4)Hex(3)Fuc(1)_3</v>
      </c>
    </row>
    <row r="9" spans="1:25" x14ac:dyDescent="0.2">
      <c r="A9" t="s">
        <v>26</v>
      </c>
      <c r="B9">
        <v>1</v>
      </c>
      <c r="C9" t="s">
        <v>439</v>
      </c>
      <c r="D9" t="s">
        <v>717</v>
      </c>
      <c r="E9" t="s">
        <v>769</v>
      </c>
      <c r="F9">
        <v>816.00570000000005</v>
      </c>
      <c r="G9">
        <v>3</v>
      </c>
      <c r="H9">
        <v>2446.0025000000001</v>
      </c>
      <c r="I9">
        <v>2446.0171999999998</v>
      </c>
      <c r="J9">
        <v>0</v>
      </c>
      <c r="K9">
        <v>-6</v>
      </c>
      <c r="L9">
        <v>1</v>
      </c>
      <c r="M9" t="s">
        <v>878</v>
      </c>
      <c r="N9">
        <v>317.87</v>
      </c>
      <c r="O9">
        <v>204.52</v>
      </c>
      <c r="P9">
        <v>35.130000000000003</v>
      </c>
      <c r="Q9">
        <v>3.75</v>
      </c>
      <c r="R9">
        <v>115</v>
      </c>
      <c r="S9" t="s">
        <v>886</v>
      </c>
      <c r="T9">
        <v>1</v>
      </c>
      <c r="U9" t="s">
        <v>907</v>
      </c>
      <c r="V9" t="s">
        <v>907</v>
      </c>
      <c r="W9">
        <v>11.2196</v>
      </c>
      <c r="X9" t="s">
        <v>1287</v>
      </c>
      <c r="Y9" t="str">
        <f t="shared" si="0"/>
        <v>.Q[-17.027]C[+71.037]VNLTN[+1444.534]R.T_HexNAc(4)Hex(3)Fuc(1)_3</v>
      </c>
    </row>
    <row r="10" spans="1:25" x14ac:dyDescent="0.2">
      <c r="A10" t="s">
        <v>33</v>
      </c>
      <c r="B10">
        <v>1</v>
      </c>
      <c r="C10" t="s">
        <v>431</v>
      </c>
      <c r="D10" t="s">
        <v>717</v>
      </c>
      <c r="E10" t="s">
        <v>769</v>
      </c>
      <c r="F10">
        <v>823.0077</v>
      </c>
      <c r="G10">
        <v>3</v>
      </c>
      <c r="H10">
        <v>2467.0086999999999</v>
      </c>
      <c r="I10">
        <v>2467.0063</v>
      </c>
      <c r="J10">
        <v>0</v>
      </c>
      <c r="K10">
        <v>1</v>
      </c>
      <c r="L10">
        <v>1</v>
      </c>
      <c r="M10" t="s">
        <v>878</v>
      </c>
      <c r="N10">
        <v>314.52</v>
      </c>
      <c r="O10">
        <v>118.43</v>
      </c>
      <c r="P10">
        <v>118.43</v>
      </c>
      <c r="Q10">
        <v>3.51</v>
      </c>
      <c r="R10">
        <v>184</v>
      </c>
      <c r="S10" t="s">
        <v>883</v>
      </c>
      <c r="T10">
        <v>1</v>
      </c>
      <c r="U10" t="s">
        <v>899</v>
      </c>
      <c r="V10" t="s">
        <v>899</v>
      </c>
      <c r="W10">
        <v>12.8653</v>
      </c>
      <c r="X10" t="s">
        <v>1286</v>
      </c>
      <c r="Y10" t="str">
        <f t="shared" si="0"/>
        <v>.Q[-17.027]C[+71.037]VN[+1444.534]FTTR.T_HexNAc(4)Hex(3)Fuc(1)_3</v>
      </c>
    </row>
    <row r="11" spans="1:25" x14ac:dyDescent="0.2">
      <c r="A11" t="s">
        <v>25</v>
      </c>
      <c r="B11">
        <v>1</v>
      </c>
      <c r="C11" t="s">
        <v>423</v>
      </c>
      <c r="D11" t="s">
        <v>717</v>
      </c>
      <c r="E11" t="s">
        <v>769</v>
      </c>
      <c r="F11">
        <v>827.33810000000005</v>
      </c>
      <c r="G11">
        <v>3</v>
      </c>
      <c r="H11">
        <v>2479.9996999999998</v>
      </c>
      <c r="I11">
        <v>2480.0014999999999</v>
      </c>
      <c r="J11">
        <v>0</v>
      </c>
      <c r="K11">
        <v>-0.7</v>
      </c>
      <c r="L11">
        <v>1</v>
      </c>
      <c r="M11" t="s">
        <v>878</v>
      </c>
      <c r="N11">
        <v>340.28</v>
      </c>
      <c r="O11">
        <v>161.44</v>
      </c>
      <c r="P11">
        <v>10.06</v>
      </c>
      <c r="Q11">
        <v>4.6399999999999997</v>
      </c>
      <c r="R11">
        <v>127</v>
      </c>
      <c r="S11" t="s">
        <v>881</v>
      </c>
      <c r="T11">
        <v>1</v>
      </c>
      <c r="U11" t="s">
        <v>891</v>
      </c>
      <c r="V11" t="s">
        <v>891</v>
      </c>
      <c r="W11">
        <v>11.632400000000001</v>
      </c>
      <c r="X11" t="s">
        <v>1283</v>
      </c>
      <c r="Y11" t="str">
        <f t="shared" si="0"/>
        <v>.Q[-17.027]C[+71.037]VNFTN[+1444.534]R.T_HexNAc(4)Hex(3)Fuc(1)_3</v>
      </c>
    </row>
    <row r="12" spans="1:25" x14ac:dyDescent="0.2">
      <c r="A12" t="s">
        <v>34</v>
      </c>
      <c r="B12">
        <v>1</v>
      </c>
      <c r="C12" t="s">
        <v>432</v>
      </c>
      <c r="D12" t="s">
        <v>721</v>
      </c>
      <c r="E12" t="s">
        <v>773</v>
      </c>
      <c r="F12">
        <v>877.02419999999995</v>
      </c>
      <c r="G12">
        <v>3</v>
      </c>
      <c r="H12">
        <v>2629.0581000000002</v>
      </c>
      <c r="I12">
        <v>2629.0590999999999</v>
      </c>
      <c r="J12">
        <v>0</v>
      </c>
      <c r="K12">
        <v>0.4</v>
      </c>
      <c r="L12">
        <v>1</v>
      </c>
      <c r="M12" t="s">
        <v>878</v>
      </c>
      <c r="N12">
        <v>132.72999999999999</v>
      </c>
      <c r="O12">
        <v>22.45</v>
      </c>
      <c r="P12">
        <v>22.45</v>
      </c>
      <c r="Q12">
        <v>2.0099999999999998</v>
      </c>
      <c r="R12">
        <v>165</v>
      </c>
      <c r="S12" t="s">
        <v>883</v>
      </c>
      <c r="T12">
        <v>1</v>
      </c>
      <c r="U12" t="s">
        <v>900</v>
      </c>
      <c r="V12" t="s">
        <v>900</v>
      </c>
      <c r="W12">
        <v>12.8917</v>
      </c>
      <c r="X12" t="s">
        <v>1286</v>
      </c>
      <c r="Y12" t="str">
        <f t="shared" si="0"/>
        <v>.Q[-17.027]C[+71.037]VN[+1606.587]FTTR.T_HexNAc(4)Hex(4)Fuc(1)_3</v>
      </c>
    </row>
    <row r="13" spans="1:25" x14ac:dyDescent="0.2">
      <c r="A13" t="s">
        <v>46</v>
      </c>
      <c r="B13">
        <v>1</v>
      </c>
      <c r="C13" t="s">
        <v>445</v>
      </c>
      <c r="D13" t="s">
        <v>718</v>
      </c>
      <c r="E13" t="s">
        <v>770</v>
      </c>
      <c r="F13">
        <v>879.37270000000001</v>
      </c>
      <c r="G13">
        <v>3</v>
      </c>
      <c r="H13">
        <v>2636.1035000000002</v>
      </c>
      <c r="I13">
        <v>2636.1012999999998</v>
      </c>
      <c r="J13">
        <v>0</v>
      </c>
      <c r="K13">
        <v>0.8</v>
      </c>
      <c r="L13">
        <v>1</v>
      </c>
      <c r="M13" t="s">
        <v>878</v>
      </c>
      <c r="N13">
        <v>289.91000000000003</v>
      </c>
      <c r="O13">
        <v>97.05</v>
      </c>
      <c r="P13">
        <v>97.05</v>
      </c>
      <c r="Q13">
        <v>3.67</v>
      </c>
      <c r="R13">
        <v>151</v>
      </c>
      <c r="S13" t="s">
        <v>887</v>
      </c>
      <c r="T13">
        <v>1</v>
      </c>
      <c r="U13" t="s">
        <v>913</v>
      </c>
      <c r="V13" t="s">
        <v>913</v>
      </c>
      <c r="W13">
        <v>12.211399999999999</v>
      </c>
      <c r="X13" t="s">
        <v>1289</v>
      </c>
      <c r="Y13" t="str">
        <f t="shared" si="0"/>
        <v>.Q[-17.027]C[+71.037]VN[+1647.613]LTTR.T_HexNAc(5)Hex(3)Fuc(1)_3</v>
      </c>
    </row>
    <row r="14" spans="1:25" x14ac:dyDescent="0.2">
      <c r="A14" t="s">
        <v>41</v>
      </c>
      <c r="B14">
        <v>1</v>
      </c>
      <c r="C14" t="s">
        <v>440</v>
      </c>
      <c r="D14" t="s">
        <v>718</v>
      </c>
      <c r="E14" t="s">
        <v>770</v>
      </c>
      <c r="F14">
        <v>883.70820000000003</v>
      </c>
      <c r="G14">
        <v>3</v>
      </c>
      <c r="H14">
        <v>2649.1100999999999</v>
      </c>
      <c r="I14">
        <v>2649.0965000000001</v>
      </c>
      <c r="J14">
        <v>0</v>
      </c>
      <c r="K14">
        <v>5.0999999999999996</v>
      </c>
      <c r="L14">
        <v>1</v>
      </c>
      <c r="M14" t="s">
        <v>878</v>
      </c>
      <c r="N14">
        <v>321.97000000000003</v>
      </c>
      <c r="O14">
        <v>260.66000000000003</v>
      </c>
      <c r="P14">
        <v>18.7</v>
      </c>
      <c r="Q14">
        <v>4.1900000000000004</v>
      </c>
      <c r="R14">
        <v>161</v>
      </c>
      <c r="S14" t="s">
        <v>885</v>
      </c>
      <c r="T14">
        <v>1</v>
      </c>
      <c r="U14" t="s">
        <v>908</v>
      </c>
      <c r="V14" t="s">
        <v>908</v>
      </c>
      <c r="W14">
        <v>11.317</v>
      </c>
      <c r="X14" t="s">
        <v>1287</v>
      </c>
      <c r="Y14" t="str">
        <f t="shared" si="0"/>
        <v>.Q[-17.027]C[+71.037]VNLTN[+1647.613]R.T_HexNAc(5)Hex(3)Fuc(1)_3</v>
      </c>
    </row>
    <row r="15" spans="1:25" x14ac:dyDescent="0.2">
      <c r="A15" t="s">
        <v>35</v>
      </c>
      <c r="B15">
        <v>1</v>
      </c>
      <c r="C15" t="s">
        <v>433</v>
      </c>
      <c r="D15" t="s">
        <v>718</v>
      </c>
      <c r="E15" t="s">
        <v>770</v>
      </c>
      <c r="F15">
        <v>890.70050000000003</v>
      </c>
      <c r="G15">
        <v>3</v>
      </c>
      <c r="H15">
        <v>2670.0868</v>
      </c>
      <c r="I15">
        <v>2670.0855999999999</v>
      </c>
      <c r="J15">
        <v>0</v>
      </c>
      <c r="K15">
        <v>0.4</v>
      </c>
      <c r="L15">
        <v>1</v>
      </c>
      <c r="M15" t="s">
        <v>878</v>
      </c>
      <c r="N15">
        <v>286.39999999999998</v>
      </c>
      <c r="O15">
        <v>153.35</v>
      </c>
      <c r="P15">
        <v>153.35</v>
      </c>
      <c r="Q15">
        <v>3.87</v>
      </c>
      <c r="R15">
        <v>184</v>
      </c>
      <c r="S15" t="s">
        <v>883</v>
      </c>
      <c r="T15">
        <v>1</v>
      </c>
      <c r="U15" t="s">
        <v>901</v>
      </c>
      <c r="V15" t="s">
        <v>901</v>
      </c>
      <c r="W15">
        <v>12.7841</v>
      </c>
      <c r="X15" t="s">
        <v>1286</v>
      </c>
      <c r="Y15" t="str">
        <f t="shared" si="0"/>
        <v>.Q[-17.027]C[+71.037]VN[+1647.613]FTTR.T_HexNAc(5)Hex(3)Fuc(1)_3</v>
      </c>
    </row>
    <row r="16" spans="1:25" x14ac:dyDescent="0.2">
      <c r="A16" t="s">
        <v>26</v>
      </c>
      <c r="B16">
        <v>1</v>
      </c>
      <c r="C16" t="s">
        <v>424</v>
      </c>
      <c r="D16" t="s">
        <v>718</v>
      </c>
      <c r="E16" t="s">
        <v>770</v>
      </c>
      <c r="F16">
        <v>895.03480000000002</v>
      </c>
      <c r="G16">
        <v>3</v>
      </c>
      <c r="H16">
        <v>2683.0898999999999</v>
      </c>
      <c r="I16">
        <v>2683.0808999999999</v>
      </c>
      <c r="J16">
        <v>0</v>
      </c>
      <c r="K16">
        <v>3.4</v>
      </c>
      <c r="L16">
        <v>1</v>
      </c>
      <c r="M16" t="s">
        <v>878</v>
      </c>
      <c r="N16">
        <v>311.18</v>
      </c>
      <c r="O16">
        <v>210.58</v>
      </c>
      <c r="P16">
        <v>13.93</v>
      </c>
      <c r="Q16">
        <v>4.79</v>
      </c>
      <c r="R16">
        <v>127</v>
      </c>
      <c r="S16" t="s">
        <v>881</v>
      </c>
      <c r="T16">
        <v>1</v>
      </c>
      <c r="U16" t="s">
        <v>892</v>
      </c>
      <c r="V16" t="s">
        <v>892</v>
      </c>
      <c r="W16">
        <v>11.5802</v>
      </c>
      <c r="X16" t="s">
        <v>1283</v>
      </c>
      <c r="Y16" t="str">
        <f t="shared" si="0"/>
        <v>.Q[-17.027]C[+71.037]VNFTN[+1647.613]R.T_HexNAc(5)Hex(3)Fuc(1)_3</v>
      </c>
    </row>
    <row r="17" spans="1:25" x14ac:dyDescent="0.2">
      <c r="A17" t="s">
        <v>36</v>
      </c>
      <c r="B17">
        <v>1</v>
      </c>
      <c r="C17" t="s">
        <v>434</v>
      </c>
      <c r="D17" t="s">
        <v>722</v>
      </c>
      <c r="E17" t="s">
        <v>774</v>
      </c>
      <c r="F17">
        <v>906.3587</v>
      </c>
      <c r="G17">
        <v>3</v>
      </c>
      <c r="H17">
        <v>2717.0614999999998</v>
      </c>
      <c r="I17">
        <v>2717.0751</v>
      </c>
      <c r="J17">
        <v>0</v>
      </c>
      <c r="K17">
        <v>5</v>
      </c>
      <c r="L17">
        <v>1</v>
      </c>
      <c r="M17" t="s">
        <v>878</v>
      </c>
      <c r="N17">
        <v>188.14</v>
      </c>
      <c r="O17">
        <v>77.06</v>
      </c>
      <c r="P17">
        <v>77.06</v>
      </c>
      <c r="Q17">
        <v>2.7</v>
      </c>
      <c r="R17">
        <v>184</v>
      </c>
      <c r="S17" t="s">
        <v>883</v>
      </c>
      <c r="T17">
        <v>1</v>
      </c>
      <c r="U17" t="s">
        <v>902</v>
      </c>
      <c r="V17" t="s">
        <v>902</v>
      </c>
      <c r="W17">
        <v>15.036199999999999</v>
      </c>
      <c r="X17" t="s">
        <v>1286</v>
      </c>
      <c r="Y17" t="str">
        <f t="shared" si="0"/>
        <v>.Q[-17.027]C[+71.037]VN[+1694.603]FTTR.T_HexNAc(3)Hex(4)Fuc(1)NeuAc(1)_3</v>
      </c>
    </row>
    <row r="18" spans="1:25" x14ac:dyDescent="0.2">
      <c r="A18" t="s">
        <v>37</v>
      </c>
      <c r="B18">
        <v>1</v>
      </c>
      <c r="C18" t="s">
        <v>435</v>
      </c>
      <c r="D18" t="s">
        <v>719</v>
      </c>
      <c r="E18" t="s">
        <v>771</v>
      </c>
      <c r="F18">
        <v>958.39329999999995</v>
      </c>
      <c r="G18">
        <v>3</v>
      </c>
      <c r="H18">
        <v>2873.1653999999999</v>
      </c>
      <c r="I18">
        <v>2873.165</v>
      </c>
      <c r="J18">
        <v>0</v>
      </c>
      <c r="K18">
        <v>0.1</v>
      </c>
      <c r="L18">
        <v>1</v>
      </c>
      <c r="M18" t="s">
        <v>878</v>
      </c>
      <c r="N18">
        <v>30</v>
      </c>
      <c r="O18">
        <v>26.58</v>
      </c>
      <c r="P18">
        <v>26.58</v>
      </c>
      <c r="Q18">
        <v>1.36</v>
      </c>
      <c r="R18">
        <v>165</v>
      </c>
      <c r="S18" t="s">
        <v>883</v>
      </c>
      <c r="T18">
        <v>1</v>
      </c>
      <c r="U18" t="s">
        <v>903</v>
      </c>
      <c r="V18" t="s">
        <v>903</v>
      </c>
      <c r="W18">
        <v>12.8095</v>
      </c>
      <c r="X18" t="s">
        <v>1286</v>
      </c>
      <c r="Y18" t="str">
        <f t="shared" si="0"/>
        <v>.Q[-17.027]C[+71.037]VN[+1850.693]FTTR.T_HexNAc(6)Hex(3)Fuc(1)_3</v>
      </c>
    </row>
    <row r="19" spans="1:25" x14ac:dyDescent="0.2">
      <c r="A19" t="s">
        <v>27</v>
      </c>
      <c r="B19">
        <v>1</v>
      </c>
      <c r="C19" t="s">
        <v>425</v>
      </c>
      <c r="D19" t="s">
        <v>719</v>
      </c>
      <c r="E19" t="s">
        <v>771</v>
      </c>
      <c r="F19">
        <v>962.72810000000004</v>
      </c>
      <c r="G19">
        <v>3</v>
      </c>
      <c r="H19">
        <v>2886.1698000000001</v>
      </c>
      <c r="I19">
        <v>2886.1603</v>
      </c>
      <c r="J19">
        <v>0</v>
      </c>
      <c r="K19">
        <v>3.3</v>
      </c>
      <c r="L19">
        <v>1</v>
      </c>
      <c r="M19" t="s">
        <v>878</v>
      </c>
      <c r="N19">
        <v>194.75</v>
      </c>
      <c r="O19">
        <v>108.64</v>
      </c>
      <c r="P19">
        <v>5.2</v>
      </c>
      <c r="Q19">
        <v>1.64</v>
      </c>
      <c r="R19">
        <v>158</v>
      </c>
      <c r="S19" t="s">
        <v>882</v>
      </c>
      <c r="T19">
        <v>1</v>
      </c>
      <c r="U19" t="s">
        <v>893</v>
      </c>
      <c r="V19" t="s">
        <v>893</v>
      </c>
      <c r="W19">
        <v>11.7074</v>
      </c>
      <c r="X19" t="s">
        <v>1283</v>
      </c>
      <c r="Y19" t="str">
        <f t="shared" si="0"/>
        <v>.Q[-17.027]C[+71.037]VNFTN[+1850.693]R.T_HexNAc(6)Hex(3)Fuc(1)_3</v>
      </c>
    </row>
    <row r="20" spans="1:25" x14ac:dyDescent="0.2">
      <c r="A20" t="s">
        <v>47</v>
      </c>
      <c r="B20">
        <v>1</v>
      </c>
      <c r="C20" t="s">
        <v>446</v>
      </c>
      <c r="D20" t="s">
        <v>723</v>
      </c>
      <c r="E20" t="s">
        <v>775</v>
      </c>
      <c r="F20">
        <v>962.73230000000001</v>
      </c>
      <c r="G20">
        <v>3</v>
      </c>
      <c r="H20">
        <v>2886.1822999999999</v>
      </c>
      <c r="I20">
        <v>2886.1700999999998</v>
      </c>
      <c r="J20">
        <v>0</v>
      </c>
      <c r="K20">
        <v>4.2</v>
      </c>
      <c r="L20">
        <v>1</v>
      </c>
      <c r="M20" t="s">
        <v>878</v>
      </c>
      <c r="N20">
        <v>300.23</v>
      </c>
      <c r="O20">
        <v>212.97</v>
      </c>
      <c r="P20">
        <v>212.97</v>
      </c>
      <c r="Q20">
        <v>5.4</v>
      </c>
      <c r="R20">
        <v>186</v>
      </c>
      <c r="S20" t="s">
        <v>888</v>
      </c>
      <c r="T20">
        <v>1</v>
      </c>
      <c r="U20" t="s">
        <v>914</v>
      </c>
      <c r="V20" t="s">
        <v>914</v>
      </c>
      <c r="W20">
        <v>14.1434</v>
      </c>
      <c r="X20" t="s">
        <v>1289</v>
      </c>
      <c r="Y20" t="str">
        <f t="shared" si="0"/>
        <v>.Q[-17.027]C[+71.037]VN[+1897.682]LTTR.T_HexNAc(4)Hex(4)Fuc(1)NeuAc(1)_3</v>
      </c>
    </row>
    <row r="21" spans="1:25" x14ac:dyDescent="0.2">
      <c r="A21" t="s">
        <v>38</v>
      </c>
      <c r="B21">
        <v>1</v>
      </c>
      <c r="C21" t="s">
        <v>436</v>
      </c>
      <c r="D21" t="s">
        <v>723</v>
      </c>
      <c r="E21" t="s">
        <v>775</v>
      </c>
      <c r="F21">
        <v>974.06140000000005</v>
      </c>
      <c r="G21">
        <v>3</v>
      </c>
      <c r="H21">
        <v>2920.1696999999999</v>
      </c>
      <c r="I21">
        <v>2920.1545000000001</v>
      </c>
      <c r="J21">
        <v>0</v>
      </c>
      <c r="K21">
        <v>5.2</v>
      </c>
      <c r="L21">
        <v>1</v>
      </c>
      <c r="M21" t="s">
        <v>878</v>
      </c>
      <c r="N21">
        <v>275.70999999999998</v>
      </c>
      <c r="O21">
        <v>148.52000000000001</v>
      </c>
      <c r="P21">
        <v>148.52000000000001</v>
      </c>
      <c r="Q21">
        <v>2.96</v>
      </c>
      <c r="R21">
        <v>100</v>
      </c>
      <c r="S21" t="s">
        <v>884</v>
      </c>
      <c r="T21">
        <v>1</v>
      </c>
      <c r="U21" t="s">
        <v>904</v>
      </c>
      <c r="V21" t="s">
        <v>904</v>
      </c>
      <c r="W21">
        <v>14.952299999999999</v>
      </c>
      <c r="X21" t="s">
        <v>1286</v>
      </c>
      <c r="Y21" t="str">
        <f t="shared" si="0"/>
        <v>.Q[-17.027]C[+71.037]VN[+1897.682]FTTR.T_HexNAc(4)Hex(4)Fuc(1)NeuAc(1)_3</v>
      </c>
    </row>
    <row r="22" spans="1:25" x14ac:dyDescent="0.2">
      <c r="A22" t="s">
        <v>42</v>
      </c>
      <c r="B22">
        <v>1</v>
      </c>
      <c r="C22" t="s">
        <v>441</v>
      </c>
      <c r="D22" t="s">
        <v>717</v>
      </c>
      <c r="E22" t="s">
        <v>769</v>
      </c>
      <c r="F22">
        <v>981.44960000000003</v>
      </c>
      <c r="G22">
        <v>4</v>
      </c>
      <c r="H22">
        <v>3922.7764999999999</v>
      </c>
      <c r="I22">
        <v>3922.7532999999999</v>
      </c>
      <c r="J22">
        <v>0</v>
      </c>
      <c r="K22">
        <v>5.9</v>
      </c>
      <c r="L22">
        <v>1</v>
      </c>
      <c r="M22" t="s">
        <v>878</v>
      </c>
      <c r="N22">
        <v>649.26</v>
      </c>
      <c r="O22">
        <v>430.89</v>
      </c>
      <c r="P22">
        <v>2.14</v>
      </c>
      <c r="Q22">
        <v>8.4600000000000009</v>
      </c>
      <c r="R22">
        <v>60</v>
      </c>
      <c r="S22" t="s">
        <v>885</v>
      </c>
      <c r="T22">
        <v>1</v>
      </c>
      <c r="U22" t="s">
        <v>909</v>
      </c>
      <c r="V22" t="s">
        <v>909</v>
      </c>
      <c r="W22">
        <v>19.284400000000002</v>
      </c>
      <c r="X22" t="s">
        <v>1288</v>
      </c>
      <c r="Y22" t="str">
        <f t="shared" si="0"/>
        <v>.Q[-17.027]C[+71.037]VNLTN[+1444.534]RTQLPPAYTNSFTR.G_HexNAc(4)Hex(3)Fuc(1)_4</v>
      </c>
    </row>
    <row r="23" spans="1:25" x14ac:dyDescent="0.2">
      <c r="A23" t="s">
        <v>29</v>
      </c>
      <c r="B23">
        <v>1</v>
      </c>
      <c r="C23" t="s">
        <v>427</v>
      </c>
      <c r="D23" t="s">
        <v>717</v>
      </c>
      <c r="E23" t="s">
        <v>769</v>
      </c>
      <c r="F23">
        <v>987.44110000000001</v>
      </c>
      <c r="G23">
        <v>4</v>
      </c>
      <c r="H23">
        <v>3946.7424999999998</v>
      </c>
      <c r="I23">
        <v>3946.7168999999999</v>
      </c>
      <c r="J23">
        <v>0</v>
      </c>
      <c r="K23">
        <v>6.5</v>
      </c>
      <c r="L23">
        <v>1</v>
      </c>
      <c r="M23" t="s">
        <v>878</v>
      </c>
      <c r="N23">
        <v>567.37</v>
      </c>
      <c r="O23">
        <v>396.21</v>
      </c>
      <c r="P23">
        <v>5.31</v>
      </c>
      <c r="Q23">
        <v>9.15</v>
      </c>
      <c r="R23">
        <v>127</v>
      </c>
      <c r="S23" t="s">
        <v>881</v>
      </c>
      <c r="T23">
        <v>1</v>
      </c>
      <c r="U23" t="s">
        <v>895</v>
      </c>
      <c r="V23" t="s">
        <v>895</v>
      </c>
      <c r="W23">
        <v>19.784199999999998</v>
      </c>
      <c r="X23" t="s">
        <v>1285</v>
      </c>
      <c r="Y23" t="str">
        <f t="shared" si="0"/>
        <v>.Q[-17.027]C[+71.037]VNFTN[+1444.534]RTQLPSAYTNSFTR.G_HexNAc(4)Hex(3)Fuc(1)_4</v>
      </c>
    </row>
    <row r="24" spans="1:25" x14ac:dyDescent="0.2">
      <c r="A24" t="s">
        <v>48</v>
      </c>
      <c r="B24">
        <v>1</v>
      </c>
      <c r="C24" t="s">
        <v>447</v>
      </c>
      <c r="D24" t="s">
        <v>725</v>
      </c>
      <c r="E24" t="s">
        <v>777</v>
      </c>
      <c r="F24">
        <v>1016.7511</v>
      </c>
      <c r="G24">
        <v>3</v>
      </c>
      <c r="H24">
        <v>3048.2388999999998</v>
      </c>
      <c r="I24">
        <v>3048.223</v>
      </c>
      <c r="J24">
        <v>0</v>
      </c>
      <c r="K24">
        <v>5.2</v>
      </c>
      <c r="L24">
        <v>1</v>
      </c>
      <c r="M24" t="s">
        <v>878</v>
      </c>
      <c r="N24">
        <v>225.98</v>
      </c>
      <c r="O24">
        <v>91.68</v>
      </c>
      <c r="P24">
        <v>91.68</v>
      </c>
      <c r="Q24">
        <v>2.27</v>
      </c>
      <c r="R24">
        <v>219</v>
      </c>
      <c r="S24" t="s">
        <v>888</v>
      </c>
      <c r="T24">
        <v>1</v>
      </c>
      <c r="U24" t="s">
        <v>915</v>
      </c>
      <c r="V24" t="s">
        <v>915</v>
      </c>
      <c r="W24">
        <v>13.8283</v>
      </c>
      <c r="X24" t="s">
        <v>1289</v>
      </c>
      <c r="Y24" t="str">
        <f t="shared" si="0"/>
        <v>.Q[-17.027]C[+71.037]VN[+2059.735]LTTR.T_HexNAc(4)Hex(5)Fuc(1)NeuAc(1)_3</v>
      </c>
    </row>
    <row r="25" spans="1:25" x14ac:dyDescent="0.2">
      <c r="A25" t="s">
        <v>49</v>
      </c>
      <c r="B25">
        <v>1</v>
      </c>
      <c r="C25" t="s">
        <v>448</v>
      </c>
      <c r="D25" t="s">
        <v>724</v>
      </c>
      <c r="E25" t="s">
        <v>776</v>
      </c>
      <c r="F25">
        <v>1030.4276</v>
      </c>
      <c r="G25">
        <v>3</v>
      </c>
      <c r="H25">
        <v>3089.2683000000002</v>
      </c>
      <c r="I25">
        <v>3089.2494999999999</v>
      </c>
      <c r="J25">
        <v>0</v>
      </c>
      <c r="K25">
        <v>6.1</v>
      </c>
      <c r="L25">
        <v>1</v>
      </c>
      <c r="M25" t="s">
        <v>878</v>
      </c>
      <c r="N25">
        <v>109.73</v>
      </c>
      <c r="O25">
        <v>69.38</v>
      </c>
      <c r="P25">
        <v>69.38</v>
      </c>
      <c r="Q25">
        <v>1.76</v>
      </c>
      <c r="R25">
        <v>186</v>
      </c>
      <c r="S25" t="s">
        <v>888</v>
      </c>
      <c r="T25">
        <v>1</v>
      </c>
      <c r="U25" t="s">
        <v>916</v>
      </c>
      <c r="V25" t="s">
        <v>916</v>
      </c>
      <c r="W25">
        <v>14.087999999999999</v>
      </c>
      <c r="X25" t="s">
        <v>1289</v>
      </c>
      <c r="Y25" t="str">
        <f t="shared" si="0"/>
        <v>.Q[-17.027]C[+71.037]VN[+2100.761]LTTR.T_HexNAc(5)Hex(4)Fuc(1)NeuAc(1)_3</v>
      </c>
    </row>
    <row r="26" spans="1:25" x14ac:dyDescent="0.2">
      <c r="A26" t="s">
        <v>43</v>
      </c>
      <c r="B26">
        <v>1</v>
      </c>
      <c r="C26" t="s">
        <v>442</v>
      </c>
      <c r="D26" t="s">
        <v>718</v>
      </c>
      <c r="E26" t="s">
        <v>770</v>
      </c>
      <c r="F26">
        <v>1032.2203999999999</v>
      </c>
      <c r="G26">
        <v>4</v>
      </c>
      <c r="H26">
        <v>4125.8595999999998</v>
      </c>
      <c r="I26">
        <v>4125.8325999999997</v>
      </c>
      <c r="J26">
        <v>0</v>
      </c>
      <c r="K26">
        <v>6.5</v>
      </c>
      <c r="L26">
        <v>1</v>
      </c>
      <c r="M26" t="s">
        <v>878</v>
      </c>
      <c r="N26">
        <v>607.9</v>
      </c>
      <c r="O26">
        <v>418.98</v>
      </c>
      <c r="P26">
        <v>5.71</v>
      </c>
      <c r="Q26">
        <v>8.4600000000000009</v>
      </c>
      <c r="R26">
        <v>60</v>
      </c>
      <c r="S26" t="s">
        <v>885</v>
      </c>
      <c r="T26">
        <v>1</v>
      </c>
      <c r="U26" t="s">
        <v>910</v>
      </c>
      <c r="V26" t="s">
        <v>910</v>
      </c>
      <c r="W26">
        <v>19.574300000000001</v>
      </c>
      <c r="X26" t="s">
        <v>1288</v>
      </c>
      <c r="Y26" t="str">
        <f t="shared" si="0"/>
        <v>.Q[-17.027]C[+71.037]VNLTN[+1647.613]RTQLPPAYTNSFTR.G_HexNAc(5)Hex(3)Fuc(1)_4</v>
      </c>
    </row>
    <row r="27" spans="1:25" x14ac:dyDescent="0.2">
      <c r="A27" t="s">
        <v>30</v>
      </c>
      <c r="B27">
        <v>1</v>
      </c>
      <c r="C27" t="s">
        <v>428</v>
      </c>
      <c r="D27" t="s">
        <v>718</v>
      </c>
      <c r="E27" t="s">
        <v>770</v>
      </c>
      <c r="F27">
        <v>1038.2176999999999</v>
      </c>
      <c r="G27">
        <v>4</v>
      </c>
      <c r="H27">
        <v>4149.8489</v>
      </c>
      <c r="I27">
        <v>4149.7963</v>
      </c>
      <c r="J27">
        <v>0</v>
      </c>
      <c r="K27">
        <v>12.7</v>
      </c>
      <c r="L27">
        <v>1</v>
      </c>
      <c r="M27" t="s">
        <v>878</v>
      </c>
      <c r="N27">
        <v>524.32000000000005</v>
      </c>
      <c r="O27">
        <v>359.38</v>
      </c>
      <c r="P27">
        <v>4.42</v>
      </c>
      <c r="Q27">
        <v>7.02</v>
      </c>
      <c r="R27">
        <v>127</v>
      </c>
      <c r="S27" t="s">
        <v>881</v>
      </c>
      <c r="T27">
        <v>1</v>
      </c>
      <c r="U27" t="s">
        <v>896</v>
      </c>
      <c r="V27" t="s">
        <v>896</v>
      </c>
      <c r="W27">
        <v>19.724499999999999</v>
      </c>
      <c r="X27" t="s">
        <v>1285</v>
      </c>
      <c r="Y27" t="str">
        <f t="shared" si="0"/>
        <v>.Q[-17.027]C[+71.037]VNFTN[+1647.613]RTQLPSAYTNSFTR.G_HexNAc(5)Hex(3)Fuc(1)_4</v>
      </c>
    </row>
    <row r="28" spans="1:25" x14ac:dyDescent="0.2">
      <c r="A28" t="s">
        <v>28</v>
      </c>
      <c r="B28">
        <v>1</v>
      </c>
      <c r="C28" t="s">
        <v>426</v>
      </c>
      <c r="D28" t="s">
        <v>718</v>
      </c>
      <c r="E28" t="s">
        <v>770</v>
      </c>
      <c r="F28">
        <v>1040.7134000000001</v>
      </c>
      <c r="G28">
        <v>4</v>
      </c>
      <c r="H28">
        <v>4159.8316999999997</v>
      </c>
      <c r="I28">
        <v>4159.817</v>
      </c>
      <c r="J28">
        <v>0</v>
      </c>
      <c r="K28">
        <v>3.5</v>
      </c>
      <c r="L28">
        <v>1</v>
      </c>
      <c r="M28" t="s">
        <v>878</v>
      </c>
      <c r="N28">
        <v>496.12</v>
      </c>
      <c r="O28">
        <v>413.92</v>
      </c>
      <c r="P28">
        <v>5.71</v>
      </c>
      <c r="Q28">
        <v>7.04</v>
      </c>
      <c r="R28">
        <v>158</v>
      </c>
      <c r="S28" t="s">
        <v>882</v>
      </c>
      <c r="T28">
        <v>1</v>
      </c>
      <c r="U28" t="s">
        <v>894</v>
      </c>
      <c r="V28" t="s">
        <v>894</v>
      </c>
      <c r="W28">
        <v>19.697900000000001</v>
      </c>
      <c r="X28" t="s">
        <v>1284</v>
      </c>
      <c r="Y28" t="str">
        <f t="shared" si="0"/>
        <v>.Q[-17.027]C[+71.037]VNFTN[+1647.613]RTQLPPAYTNSFTR.G_HexNAc(5)Hex(3)Fuc(1)_4</v>
      </c>
    </row>
    <row r="29" spans="1:25" x14ac:dyDescent="0.2">
      <c r="A29" t="s">
        <v>39</v>
      </c>
      <c r="B29">
        <v>1</v>
      </c>
      <c r="C29" t="s">
        <v>437</v>
      </c>
      <c r="D29" t="s">
        <v>724</v>
      </c>
      <c r="E29" t="s">
        <v>776</v>
      </c>
      <c r="F29">
        <v>1041.7483999999999</v>
      </c>
      <c r="G29">
        <v>3</v>
      </c>
      <c r="H29">
        <v>3123.2307000000001</v>
      </c>
      <c r="I29">
        <v>3123.2339000000002</v>
      </c>
      <c r="J29">
        <v>0</v>
      </c>
      <c r="K29">
        <v>1</v>
      </c>
      <c r="L29">
        <v>1</v>
      </c>
      <c r="M29" t="s">
        <v>878</v>
      </c>
      <c r="N29">
        <v>218.19</v>
      </c>
      <c r="O29">
        <v>35.36</v>
      </c>
      <c r="P29">
        <v>35.36</v>
      </c>
      <c r="Q29">
        <v>1.52</v>
      </c>
      <c r="R29">
        <v>165</v>
      </c>
      <c r="S29" t="s">
        <v>883</v>
      </c>
      <c r="T29">
        <v>1</v>
      </c>
      <c r="U29" t="s">
        <v>905</v>
      </c>
      <c r="V29" t="s">
        <v>905</v>
      </c>
      <c r="W29">
        <v>14.815300000000001</v>
      </c>
      <c r="X29" t="s">
        <v>1286</v>
      </c>
      <c r="Y29" t="str">
        <f t="shared" si="0"/>
        <v>.Q[-17.027]C[+71.037]VN[+2100.761]FTTR.T_HexNAc(5)Hex(4)Fuc(1)NeuAc(1)_3</v>
      </c>
    </row>
    <row r="30" spans="1:25" x14ac:dyDescent="0.2">
      <c r="A30" t="s">
        <v>402</v>
      </c>
      <c r="B30">
        <v>1</v>
      </c>
      <c r="C30" t="s">
        <v>701</v>
      </c>
      <c r="D30" t="s">
        <v>726</v>
      </c>
      <c r="E30" t="s">
        <v>797</v>
      </c>
      <c r="F30">
        <v>748.87239999999997</v>
      </c>
      <c r="G30">
        <v>2</v>
      </c>
      <c r="H30">
        <v>1496.7375</v>
      </c>
      <c r="I30">
        <v>1496.7380000000001</v>
      </c>
      <c r="J30">
        <v>0</v>
      </c>
      <c r="K30">
        <v>-0.3</v>
      </c>
      <c r="L30">
        <v>9</v>
      </c>
      <c r="M30" t="s">
        <v>879</v>
      </c>
      <c r="N30">
        <v>745.16</v>
      </c>
      <c r="O30">
        <v>675.55</v>
      </c>
      <c r="P30">
        <v>675.55</v>
      </c>
      <c r="Q30">
        <v>13.27</v>
      </c>
      <c r="R30">
        <v>151</v>
      </c>
      <c r="S30" t="s">
        <v>887</v>
      </c>
      <c r="T30">
        <v>1</v>
      </c>
      <c r="U30" t="s">
        <v>1263</v>
      </c>
      <c r="V30" t="s">
        <v>1263</v>
      </c>
      <c r="W30">
        <v>14.7895</v>
      </c>
      <c r="X30" t="s">
        <v>1359</v>
      </c>
      <c r="Y30" t="str">
        <f t="shared" si="0"/>
        <v>R.TQLPPAYTN[+0.984]SFTR.G_None_2</v>
      </c>
    </row>
    <row r="31" spans="1:25" x14ac:dyDescent="0.2">
      <c r="A31" t="s">
        <v>403</v>
      </c>
      <c r="B31">
        <v>1</v>
      </c>
      <c r="C31" t="s">
        <v>701</v>
      </c>
      <c r="D31" t="s">
        <v>726</v>
      </c>
      <c r="E31" t="s">
        <v>797</v>
      </c>
      <c r="F31">
        <v>499.5831</v>
      </c>
      <c r="G31">
        <v>3</v>
      </c>
      <c r="H31">
        <v>1496.7348999999999</v>
      </c>
      <c r="I31">
        <v>1496.7380000000001</v>
      </c>
      <c r="J31">
        <v>0</v>
      </c>
      <c r="K31">
        <v>-2.1</v>
      </c>
      <c r="L31">
        <v>9</v>
      </c>
      <c r="M31" t="s">
        <v>879</v>
      </c>
      <c r="N31">
        <v>562.16999999999996</v>
      </c>
      <c r="O31">
        <v>562.16999999999996</v>
      </c>
      <c r="P31">
        <v>562.16999999999996</v>
      </c>
      <c r="Q31">
        <v>9.3000000000000007</v>
      </c>
      <c r="R31">
        <v>162</v>
      </c>
      <c r="S31" t="s">
        <v>888</v>
      </c>
      <c r="T31">
        <v>1</v>
      </c>
      <c r="U31" t="s">
        <v>1264</v>
      </c>
      <c r="V31" t="s">
        <v>1264</v>
      </c>
      <c r="W31">
        <v>14.7254</v>
      </c>
      <c r="X31" t="s">
        <v>1359</v>
      </c>
      <c r="Y31" t="str">
        <f t="shared" si="0"/>
        <v>R.TQLPPAYTN[+0.984]SFTR.G_None_3</v>
      </c>
    </row>
    <row r="32" spans="1:25" x14ac:dyDescent="0.2">
      <c r="A32" t="s">
        <v>404</v>
      </c>
      <c r="B32">
        <v>1</v>
      </c>
      <c r="C32" t="s">
        <v>702</v>
      </c>
      <c r="D32" t="s">
        <v>726</v>
      </c>
      <c r="E32" t="s">
        <v>797</v>
      </c>
      <c r="F32">
        <v>743.86500000000001</v>
      </c>
      <c r="G32">
        <v>2</v>
      </c>
      <c r="H32">
        <v>1486.7228</v>
      </c>
      <c r="I32">
        <v>1486.7172</v>
      </c>
      <c r="J32">
        <v>0</v>
      </c>
      <c r="K32">
        <v>3.7</v>
      </c>
      <c r="L32">
        <v>9</v>
      </c>
      <c r="M32" t="s">
        <v>879</v>
      </c>
      <c r="N32">
        <v>804.82</v>
      </c>
      <c r="O32">
        <v>587.25</v>
      </c>
      <c r="P32">
        <v>587.25</v>
      </c>
      <c r="Q32">
        <v>14.56</v>
      </c>
      <c r="R32">
        <v>97</v>
      </c>
      <c r="S32" t="s">
        <v>881</v>
      </c>
      <c r="T32">
        <v>1</v>
      </c>
      <c r="U32" t="s">
        <v>1265</v>
      </c>
      <c r="V32" t="s">
        <v>1265</v>
      </c>
      <c r="W32">
        <v>14.6012</v>
      </c>
      <c r="X32" t="s">
        <v>1360</v>
      </c>
      <c r="Y32" t="str">
        <f t="shared" si="0"/>
        <v>R.TQLPSAYTN[+0.984]SFTR.G_None_2</v>
      </c>
    </row>
    <row r="33" spans="1:25" x14ac:dyDescent="0.2">
      <c r="A33" t="s">
        <v>405</v>
      </c>
      <c r="B33">
        <v>1</v>
      </c>
      <c r="C33" t="s">
        <v>702</v>
      </c>
      <c r="D33" t="s">
        <v>726</v>
      </c>
      <c r="E33" t="s">
        <v>797</v>
      </c>
      <c r="F33">
        <v>496.2448</v>
      </c>
      <c r="G33">
        <v>3</v>
      </c>
      <c r="H33">
        <v>1486.7198000000001</v>
      </c>
      <c r="I33">
        <v>1486.7172</v>
      </c>
      <c r="J33">
        <v>0</v>
      </c>
      <c r="K33">
        <v>1.7</v>
      </c>
      <c r="L33">
        <v>9</v>
      </c>
      <c r="M33" t="s">
        <v>879</v>
      </c>
      <c r="N33">
        <v>512.09</v>
      </c>
      <c r="O33">
        <v>368.79</v>
      </c>
      <c r="P33">
        <v>368.79</v>
      </c>
      <c r="Q33">
        <v>7.55</v>
      </c>
      <c r="R33">
        <v>97</v>
      </c>
      <c r="S33" t="s">
        <v>881</v>
      </c>
      <c r="T33">
        <v>1</v>
      </c>
      <c r="U33" t="s">
        <v>1266</v>
      </c>
      <c r="V33" t="s">
        <v>1266</v>
      </c>
      <c r="W33">
        <v>14.658799999999999</v>
      </c>
      <c r="X33" t="s">
        <v>1360</v>
      </c>
      <c r="Y33" t="str">
        <f t="shared" si="0"/>
        <v>R.TQLPSAYTN[+0.984]SFTR.G_None_3</v>
      </c>
    </row>
    <row r="34" spans="1:25" x14ac:dyDescent="0.2">
      <c r="A34" t="s">
        <v>401</v>
      </c>
      <c r="B34">
        <v>1</v>
      </c>
      <c r="C34" t="s">
        <v>700</v>
      </c>
      <c r="D34" t="s">
        <v>765</v>
      </c>
      <c r="E34" t="s">
        <v>874</v>
      </c>
      <c r="F34">
        <v>1048.9906000000001</v>
      </c>
      <c r="G34">
        <v>6</v>
      </c>
      <c r="H34">
        <v>6288.9071999999996</v>
      </c>
      <c r="I34">
        <v>6288.8175000000001</v>
      </c>
      <c r="J34">
        <v>0</v>
      </c>
      <c r="K34">
        <v>14.3</v>
      </c>
      <c r="L34">
        <v>32</v>
      </c>
      <c r="M34" t="s">
        <v>879</v>
      </c>
      <c r="N34">
        <v>344.92</v>
      </c>
      <c r="O34">
        <v>71.36</v>
      </c>
      <c r="P34">
        <v>20.76</v>
      </c>
      <c r="Q34">
        <v>1.51</v>
      </c>
      <c r="R34">
        <v>161</v>
      </c>
      <c r="S34" t="s">
        <v>885</v>
      </c>
      <c r="T34">
        <v>1</v>
      </c>
      <c r="U34" t="s">
        <v>1262</v>
      </c>
      <c r="V34" t="s">
        <v>1262</v>
      </c>
      <c r="W34">
        <v>27.919</v>
      </c>
      <c r="X34" t="s">
        <v>1358</v>
      </c>
      <c r="Y34" t="str">
        <f t="shared" si="0"/>
        <v>R.SSVLHSTQDLFLPFFSNVTWFHAIHVSGTN[+2457.877]GTKR.F_HexNAc(5)Hex(8)Fuc(1)_6</v>
      </c>
    </row>
    <row r="35" spans="1:25" x14ac:dyDescent="0.2">
      <c r="A35" t="s">
        <v>205</v>
      </c>
      <c r="B35">
        <v>1</v>
      </c>
      <c r="C35" t="s">
        <v>554</v>
      </c>
      <c r="D35" t="s">
        <v>726</v>
      </c>
      <c r="E35" t="s">
        <v>797</v>
      </c>
      <c r="F35">
        <v>773.04849999999999</v>
      </c>
      <c r="G35">
        <v>3</v>
      </c>
      <c r="H35">
        <v>2317.1309999999999</v>
      </c>
      <c r="I35">
        <v>2317.1134999999999</v>
      </c>
      <c r="J35">
        <v>0</v>
      </c>
      <c r="K35">
        <v>7.6</v>
      </c>
      <c r="L35">
        <v>65</v>
      </c>
      <c r="M35" t="s">
        <v>879</v>
      </c>
      <c r="N35">
        <v>734.2</v>
      </c>
      <c r="O35">
        <v>615.61</v>
      </c>
      <c r="P35">
        <v>204.87</v>
      </c>
      <c r="Q35">
        <v>12.18</v>
      </c>
      <c r="R35">
        <v>156</v>
      </c>
      <c r="S35" t="s">
        <v>884</v>
      </c>
      <c r="T35">
        <v>1</v>
      </c>
      <c r="U35" t="s">
        <v>1072</v>
      </c>
      <c r="V35" t="s">
        <v>1072</v>
      </c>
      <c r="W35">
        <v>24.878499999999999</v>
      </c>
      <c r="X35" t="s">
        <v>1320</v>
      </c>
      <c r="Y35" t="str">
        <f t="shared" si="0"/>
        <v>K.RFDNPVLPFN[+0.984]DGVYFASTEK.S_None_3</v>
      </c>
    </row>
    <row r="36" spans="1:25" x14ac:dyDescent="0.2">
      <c r="A36" t="s">
        <v>206</v>
      </c>
      <c r="B36">
        <v>1</v>
      </c>
      <c r="C36" t="s">
        <v>554</v>
      </c>
      <c r="D36" t="s">
        <v>726</v>
      </c>
      <c r="E36" t="s">
        <v>797</v>
      </c>
      <c r="F36">
        <v>580.02419999999995</v>
      </c>
      <c r="G36">
        <v>4</v>
      </c>
      <c r="H36">
        <v>2317.0751</v>
      </c>
      <c r="I36">
        <v>2317.1134999999999</v>
      </c>
      <c r="J36">
        <v>0</v>
      </c>
      <c r="K36">
        <v>-16.600000000000001</v>
      </c>
      <c r="L36">
        <v>65</v>
      </c>
      <c r="M36" t="s">
        <v>879</v>
      </c>
      <c r="N36">
        <v>355.61</v>
      </c>
      <c r="O36">
        <v>355.61</v>
      </c>
      <c r="P36">
        <v>159.36000000000001</v>
      </c>
      <c r="Q36">
        <v>4.1399999999999997</v>
      </c>
      <c r="R36">
        <v>161</v>
      </c>
      <c r="S36" t="s">
        <v>885</v>
      </c>
      <c r="T36">
        <v>1</v>
      </c>
      <c r="U36" t="s">
        <v>1073</v>
      </c>
      <c r="V36" t="s">
        <v>1073</v>
      </c>
      <c r="W36">
        <v>24.151</v>
      </c>
      <c r="X36" t="s">
        <v>1320</v>
      </c>
      <c r="Y36" t="str">
        <f t="shared" si="0"/>
        <v>K.RFDNPVLPFN[+0.984]DGVYFASTEK.S_None_4</v>
      </c>
    </row>
    <row r="37" spans="1:25" x14ac:dyDescent="0.2">
      <c r="A37" t="s">
        <v>376</v>
      </c>
      <c r="B37">
        <v>1</v>
      </c>
      <c r="C37" t="s">
        <v>683</v>
      </c>
      <c r="D37" t="s">
        <v>726</v>
      </c>
      <c r="E37" t="s">
        <v>797</v>
      </c>
      <c r="F37">
        <v>1081.0257999999999</v>
      </c>
      <c r="G37">
        <v>2</v>
      </c>
      <c r="H37">
        <v>2161.0443</v>
      </c>
      <c r="I37">
        <v>2161.0124000000001</v>
      </c>
      <c r="J37">
        <v>0</v>
      </c>
      <c r="K37">
        <v>14.8</v>
      </c>
      <c r="L37">
        <v>66</v>
      </c>
      <c r="M37" t="s">
        <v>879</v>
      </c>
      <c r="N37">
        <v>595.16999999999996</v>
      </c>
      <c r="O37">
        <v>507.25</v>
      </c>
      <c r="P37">
        <v>216.53</v>
      </c>
      <c r="Q37">
        <v>10.050000000000001</v>
      </c>
      <c r="R37">
        <v>162</v>
      </c>
      <c r="S37" t="s">
        <v>888</v>
      </c>
      <c r="T37">
        <v>1</v>
      </c>
      <c r="U37" t="s">
        <v>1238</v>
      </c>
      <c r="V37" t="s">
        <v>1238</v>
      </c>
      <c r="W37">
        <v>27.043199999999999</v>
      </c>
      <c r="X37" t="s">
        <v>1344</v>
      </c>
      <c r="Y37" t="str">
        <f t="shared" si="0"/>
        <v>R.FDNPVLPFN[+0.984]DGVYFASTEK.S_None_2</v>
      </c>
    </row>
    <row r="38" spans="1:25" x14ac:dyDescent="0.2">
      <c r="A38" t="s">
        <v>377</v>
      </c>
      <c r="B38">
        <v>1</v>
      </c>
      <c r="C38" t="s">
        <v>683</v>
      </c>
      <c r="D38" t="s">
        <v>726</v>
      </c>
      <c r="E38" t="s">
        <v>797</v>
      </c>
      <c r="F38">
        <v>721.00639999999999</v>
      </c>
      <c r="G38">
        <v>3</v>
      </c>
      <c r="H38">
        <v>2161.0045</v>
      </c>
      <c r="I38">
        <v>2161.0124000000001</v>
      </c>
      <c r="J38">
        <v>0</v>
      </c>
      <c r="K38">
        <v>3.6</v>
      </c>
      <c r="L38">
        <v>66</v>
      </c>
      <c r="M38" t="s">
        <v>879</v>
      </c>
      <c r="N38">
        <v>732.34</v>
      </c>
      <c r="O38">
        <v>732.34</v>
      </c>
      <c r="P38">
        <v>208.98</v>
      </c>
      <c r="Q38">
        <v>12.98</v>
      </c>
      <c r="R38">
        <v>184</v>
      </c>
      <c r="S38" t="s">
        <v>883</v>
      </c>
      <c r="T38">
        <v>1</v>
      </c>
      <c r="U38" t="s">
        <v>1239</v>
      </c>
      <c r="V38" t="s">
        <v>1239</v>
      </c>
      <c r="W38">
        <v>26.929099999999998</v>
      </c>
      <c r="X38" t="s">
        <v>1344</v>
      </c>
      <c r="Y38" t="str">
        <f t="shared" si="0"/>
        <v>R.FDNPVLPFN[+0.984]DGVYFASTEK.S_None_3</v>
      </c>
    </row>
    <row r="39" spans="1:25" x14ac:dyDescent="0.2">
      <c r="A39" t="s">
        <v>265</v>
      </c>
      <c r="B39">
        <v>1</v>
      </c>
      <c r="C39" t="s">
        <v>592</v>
      </c>
      <c r="D39" t="s">
        <v>727</v>
      </c>
      <c r="E39" t="s">
        <v>783</v>
      </c>
      <c r="F39">
        <v>941.47410000000002</v>
      </c>
      <c r="G39">
        <v>3</v>
      </c>
      <c r="H39">
        <v>2822.4078</v>
      </c>
      <c r="I39">
        <v>2822.4027000000001</v>
      </c>
      <c r="J39">
        <v>0</v>
      </c>
      <c r="K39">
        <v>1.8</v>
      </c>
      <c r="L39">
        <v>101</v>
      </c>
      <c r="M39" t="s">
        <v>879</v>
      </c>
      <c r="N39">
        <v>720.33</v>
      </c>
      <c r="O39">
        <v>624.41999999999996</v>
      </c>
      <c r="P39">
        <v>624.41999999999996</v>
      </c>
      <c r="Q39">
        <v>12.57</v>
      </c>
      <c r="R39">
        <v>161</v>
      </c>
      <c r="S39" t="s">
        <v>885</v>
      </c>
      <c r="T39">
        <v>1</v>
      </c>
      <c r="U39" t="s">
        <v>1131</v>
      </c>
      <c r="V39" t="s">
        <v>1131</v>
      </c>
      <c r="W39">
        <v>20.922499999999999</v>
      </c>
      <c r="X39" t="s">
        <v>1327</v>
      </c>
      <c r="Y39" t="str">
        <f t="shared" si="0"/>
        <v>K.TQSLLIVNN[+1095.397]ATNVVIK.V_HexNAc(3)Hex(3)_3</v>
      </c>
    </row>
    <row r="40" spans="1:25" x14ac:dyDescent="0.2">
      <c r="A40" t="s">
        <v>266</v>
      </c>
      <c r="B40">
        <v>1</v>
      </c>
      <c r="C40" t="s">
        <v>593</v>
      </c>
      <c r="D40" t="s">
        <v>720</v>
      </c>
      <c r="E40" t="s">
        <v>784</v>
      </c>
      <c r="F40">
        <v>981.81240000000003</v>
      </c>
      <c r="G40">
        <v>3</v>
      </c>
      <c r="H40">
        <v>2943.4225999999999</v>
      </c>
      <c r="I40">
        <v>2943.4290000000001</v>
      </c>
      <c r="J40">
        <v>0</v>
      </c>
      <c r="K40">
        <v>-2.2000000000000002</v>
      </c>
      <c r="L40">
        <v>101</v>
      </c>
      <c r="M40" t="s">
        <v>879</v>
      </c>
      <c r="N40">
        <v>878.89</v>
      </c>
      <c r="O40">
        <v>782.57</v>
      </c>
      <c r="P40">
        <v>782.57</v>
      </c>
      <c r="Q40">
        <v>15.76</v>
      </c>
      <c r="R40">
        <v>158</v>
      </c>
      <c r="S40" t="s">
        <v>882</v>
      </c>
      <c r="T40">
        <v>1</v>
      </c>
      <c r="U40" t="s">
        <v>1132</v>
      </c>
      <c r="V40" t="s">
        <v>1132</v>
      </c>
      <c r="W40">
        <v>20.718299999999999</v>
      </c>
      <c r="X40" t="s">
        <v>1327</v>
      </c>
      <c r="Y40" t="str">
        <f t="shared" si="0"/>
        <v>K.TQSLLIVNN[+1216.423]ATNVVIK.V_HexNAc(2)Hex(5)_3</v>
      </c>
    </row>
    <row r="41" spans="1:25" x14ac:dyDescent="0.2">
      <c r="A41" t="s">
        <v>267</v>
      </c>
      <c r="B41">
        <v>1</v>
      </c>
      <c r="C41" t="s">
        <v>594</v>
      </c>
      <c r="D41" t="s">
        <v>716</v>
      </c>
      <c r="E41" t="s">
        <v>842</v>
      </c>
      <c r="F41">
        <v>990.15890000000002</v>
      </c>
      <c r="G41">
        <v>3</v>
      </c>
      <c r="H41">
        <v>2968.4621999999999</v>
      </c>
      <c r="I41">
        <v>2968.4605999999999</v>
      </c>
      <c r="J41">
        <v>0</v>
      </c>
      <c r="K41">
        <v>0.5</v>
      </c>
      <c r="L41">
        <v>101</v>
      </c>
      <c r="M41" t="s">
        <v>879</v>
      </c>
      <c r="N41">
        <v>611.79</v>
      </c>
      <c r="O41">
        <v>527.29</v>
      </c>
      <c r="P41">
        <v>527.29</v>
      </c>
      <c r="Q41">
        <v>11.59</v>
      </c>
      <c r="R41">
        <v>217</v>
      </c>
      <c r="S41" t="s">
        <v>882</v>
      </c>
      <c r="T41">
        <v>1</v>
      </c>
      <c r="U41" t="s">
        <v>1133</v>
      </c>
      <c r="V41" t="s">
        <v>1133</v>
      </c>
      <c r="W41">
        <v>20.852</v>
      </c>
      <c r="X41" t="s">
        <v>1327</v>
      </c>
      <c r="Y41" t="str">
        <f t="shared" si="0"/>
        <v>K.TQSLLIVNN[+1241.454]ATNVVIK.V_HexNAc(3)Hex(3)Fuc(1)_3</v>
      </c>
    </row>
    <row r="42" spans="1:25" x14ac:dyDescent="0.2">
      <c r="A42" t="s">
        <v>268</v>
      </c>
      <c r="B42">
        <v>1</v>
      </c>
      <c r="C42" t="s">
        <v>595</v>
      </c>
      <c r="D42" t="s">
        <v>728</v>
      </c>
      <c r="E42" t="s">
        <v>785</v>
      </c>
      <c r="F42">
        <v>995.49019999999996</v>
      </c>
      <c r="G42">
        <v>3</v>
      </c>
      <c r="H42">
        <v>2984.4560999999999</v>
      </c>
      <c r="I42">
        <v>2984.4555999999998</v>
      </c>
      <c r="J42">
        <v>0</v>
      </c>
      <c r="K42">
        <v>0.2</v>
      </c>
      <c r="L42">
        <v>101</v>
      </c>
      <c r="M42" t="s">
        <v>879</v>
      </c>
      <c r="N42">
        <v>453.78</v>
      </c>
      <c r="O42">
        <v>423.54</v>
      </c>
      <c r="P42">
        <v>423.54</v>
      </c>
      <c r="Q42">
        <v>9.5299999999999994</v>
      </c>
      <c r="R42">
        <v>219</v>
      </c>
      <c r="S42" t="s">
        <v>888</v>
      </c>
      <c r="T42">
        <v>1</v>
      </c>
      <c r="U42" t="s">
        <v>1134</v>
      </c>
      <c r="V42" t="s">
        <v>1134</v>
      </c>
      <c r="W42">
        <v>20.712900000000001</v>
      </c>
      <c r="X42" t="s">
        <v>1327</v>
      </c>
      <c r="Y42" t="str">
        <f t="shared" si="0"/>
        <v>K.TQSLLIVNN[+1257.449]ATNVVIK.V_HexNAc(3)Hex(4)_3</v>
      </c>
    </row>
    <row r="43" spans="1:25" x14ac:dyDescent="0.2">
      <c r="A43" t="s">
        <v>269</v>
      </c>
      <c r="B43">
        <v>1</v>
      </c>
      <c r="C43" t="s">
        <v>596</v>
      </c>
      <c r="D43" t="s">
        <v>729</v>
      </c>
      <c r="E43" t="s">
        <v>786</v>
      </c>
      <c r="F43">
        <v>1009.1704</v>
      </c>
      <c r="G43">
        <v>3</v>
      </c>
      <c r="H43">
        <v>3025.4965000000002</v>
      </c>
      <c r="I43">
        <v>3025.4821000000002</v>
      </c>
      <c r="J43">
        <v>0</v>
      </c>
      <c r="K43">
        <v>4.8</v>
      </c>
      <c r="L43">
        <v>101</v>
      </c>
      <c r="M43" t="s">
        <v>879</v>
      </c>
      <c r="N43">
        <v>767.47</v>
      </c>
      <c r="O43">
        <v>589.95000000000005</v>
      </c>
      <c r="P43">
        <v>589.95000000000005</v>
      </c>
      <c r="Q43">
        <v>13.42</v>
      </c>
      <c r="R43">
        <v>122</v>
      </c>
      <c r="S43" t="s">
        <v>881</v>
      </c>
      <c r="T43">
        <v>1</v>
      </c>
      <c r="U43" t="s">
        <v>1135</v>
      </c>
      <c r="V43" t="s">
        <v>1135</v>
      </c>
      <c r="W43">
        <v>20.749199999999998</v>
      </c>
      <c r="X43" t="s">
        <v>1327</v>
      </c>
      <c r="Y43" t="str">
        <f t="shared" si="0"/>
        <v>K.TQSLLIVNN[+1298.476]ATNVVIK.V_HexNAc(4)Hex(3)_3</v>
      </c>
    </row>
    <row r="44" spans="1:25" x14ac:dyDescent="0.2">
      <c r="A44" t="s">
        <v>270</v>
      </c>
      <c r="B44">
        <v>1</v>
      </c>
      <c r="C44" t="s">
        <v>596</v>
      </c>
      <c r="D44" t="s">
        <v>729</v>
      </c>
      <c r="E44" t="s">
        <v>786</v>
      </c>
      <c r="F44">
        <v>757.12339999999995</v>
      </c>
      <c r="G44">
        <v>4</v>
      </c>
      <c r="H44">
        <v>3025.4719</v>
      </c>
      <c r="I44">
        <v>3025.4821000000002</v>
      </c>
      <c r="J44">
        <v>0</v>
      </c>
      <c r="K44">
        <v>-3.4</v>
      </c>
      <c r="L44">
        <v>101</v>
      </c>
      <c r="M44" t="s">
        <v>879</v>
      </c>
      <c r="N44">
        <v>404.34</v>
      </c>
      <c r="O44">
        <v>404.34</v>
      </c>
      <c r="P44">
        <v>404.34</v>
      </c>
      <c r="Q44">
        <v>8.7200000000000006</v>
      </c>
      <c r="R44">
        <v>219</v>
      </c>
      <c r="S44" t="s">
        <v>888</v>
      </c>
      <c r="T44">
        <v>1</v>
      </c>
      <c r="U44" t="s">
        <v>1136</v>
      </c>
      <c r="V44" t="s">
        <v>1136</v>
      </c>
      <c r="W44">
        <v>20.8582</v>
      </c>
      <c r="X44" t="s">
        <v>1327</v>
      </c>
      <c r="Y44" t="str">
        <f t="shared" si="0"/>
        <v>K.TQSLLIVNN[+1298.476]ATNVVIK.V_HexNAc(4)Hex(3)_4</v>
      </c>
    </row>
    <row r="45" spans="1:25" x14ac:dyDescent="0.2">
      <c r="A45" t="s">
        <v>271</v>
      </c>
      <c r="B45">
        <v>1</v>
      </c>
      <c r="C45" t="s">
        <v>597</v>
      </c>
      <c r="D45" t="s">
        <v>730</v>
      </c>
      <c r="E45" t="s">
        <v>787</v>
      </c>
      <c r="F45">
        <v>1035.8358000000001</v>
      </c>
      <c r="G45">
        <v>3</v>
      </c>
      <c r="H45">
        <v>3105.4929000000002</v>
      </c>
      <c r="I45">
        <v>3105.4818</v>
      </c>
      <c r="J45">
        <v>0</v>
      </c>
      <c r="K45">
        <v>3.6</v>
      </c>
      <c r="L45">
        <v>101</v>
      </c>
      <c r="M45" t="s">
        <v>879</v>
      </c>
      <c r="N45">
        <v>659.7</v>
      </c>
      <c r="O45">
        <v>598.80999999999995</v>
      </c>
      <c r="P45">
        <v>598.80999999999995</v>
      </c>
      <c r="Q45">
        <v>10.85</v>
      </c>
      <c r="R45">
        <v>156</v>
      </c>
      <c r="S45" t="s">
        <v>884</v>
      </c>
      <c r="T45">
        <v>1</v>
      </c>
      <c r="U45" t="s">
        <v>1137</v>
      </c>
      <c r="V45" t="s">
        <v>1137</v>
      </c>
      <c r="W45">
        <v>20.741199999999999</v>
      </c>
      <c r="X45" t="s">
        <v>1327</v>
      </c>
      <c r="Y45" t="str">
        <f t="shared" si="0"/>
        <v>K.TQSLLIVNN[+1378.476]ATNVVIK.V_HexNAc(2)Hex(6)_3</v>
      </c>
    </row>
    <row r="46" spans="1:25" x14ac:dyDescent="0.2">
      <c r="A46" t="s">
        <v>272</v>
      </c>
      <c r="B46">
        <v>1</v>
      </c>
      <c r="C46" t="s">
        <v>598</v>
      </c>
      <c r="D46" t="s">
        <v>731</v>
      </c>
      <c r="E46" t="s">
        <v>788</v>
      </c>
      <c r="F46">
        <v>1049.5052000000001</v>
      </c>
      <c r="G46">
        <v>3</v>
      </c>
      <c r="H46">
        <v>3146.5010000000002</v>
      </c>
      <c r="I46">
        <v>3146.5084000000002</v>
      </c>
      <c r="J46">
        <v>0</v>
      </c>
      <c r="K46">
        <v>-2.4</v>
      </c>
      <c r="L46">
        <v>101</v>
      </c>
      <c r="M46" t="s">
        <v>879</v>
      </c>
      <c r="N46">
        <v>541.79999999999995</v>
      </c>
      <c r="O46">
        <v>459.15</v>
      </c>
      <c r="P46">
        <v>459.15</v>
      </c>
      <c r="Q46">
        <v>8.15</v>
      </c>
      <c r="R46">
        <v>156</v>
      </c>
      <c r="S46" t="s">
        <v>884</v>
      </c>
      <c r="T46">
        <v>1</v>
      </c>
      <c r="U46" t="s">
        <v>1138</v>
      </c>
      <c r="V46" t="s">
        <v>1138</v>
      </c>
      <c r="W46">
        <v>20.7471</v>
      </c>
      <c r="X46" t="s">
        <v>1327</v>
      </c>
      <c r="Y46" t="str">
        <f t="shared" si="0"/>
        <v>K.TQSLLIVNN[+1419.502]ATNVVIK.V_HexNAc(3)Hex(5)_3</v>
      </c>
    </row>
    <row r="47" spans="1:25" x14ac:dyDescent="0.2">
      <c r="A47" t="s">
        <v>273</v>
      </c>
      <c r="B47">
        <v>1</v>
      </c>
      <c r="C47" t="s">
        <v>599</v>
      </c>
      <c r="D47" t="s">
        <v>717</v>
      </c>
      <c r="E47" t="s">
        <v>789</v>
      </c>
      <c r="F47">
        <v>1057.8498</v>
      </c>
      <c r="G47">
        <v>3</v>
      </c>
      <c r="H47">
        <v>3171.5349999999999</v>
      </c>
      <c r="I47">
        <v>3171.54</v>
      </c>
      <c r="J47">
        <v>0</v>
      </c>
      <c r="K47">
        <v>-1.6</v>
      </c>
      <c r="L47">
        <v>101</v>
      </c>
      <c r="M47" t="s">
        <v>879</v>
      </c>
      <c r="N47">
        <v>689.32</v>
      </c>
      <c r="O47">
        <v>500.6</v>
      </c>
      <c r="P47">
        <v>500.6</v>
      </c>
      <c r="Q47">
        <v>11.57</v>
      </c>
      <c r="R47">
        <v>161</v>
      </c>
      <c r="S47" t="s">
        <v>885</v>
      </c>
      <c r="T47">
        <v>1</v>
      </c>
      <c r="U47" t="s">
        <v>1137</v>
      </c>
      <c r="V47" t="s">
        <v>1137</v>
      </c>
      <c r="W47">
        <v>20.774699999999999</v>
      </c>
      <c r="X47" t="s">
        <v>1327</v>
      </c>
      <c r="Y47" t="str">
        <f t="shared" si="0"/>
        <v>K.TQSLLIVNN[+1444.534]ATNVVIK.V_HexNAc(4)Hex(3)Fuc(1)_3</v>
      </c>
    </row>
    <row r="48" spans="1:25" x14ac:dyDescent="0.2">
      <c r="A48" t="s">
        <v>274</v>
      </c>
      <c r="B48">
        <v>1</v>
      </c>
      <c r="C48" t="s">
        <v>600</v>
      </c>
      <c r="D48" t="s">
        <v>737</v>
      </c>
      <c r="E48" t="s">
        <v>843</v>
      </c>
      <c r="F48">
        <v>1063.1856</v>
      </c>
      <c r="G48">
        <v>3</v>
      </c>
      <c r="H48">
        <v>3187.5423000000001</v>
      </c>
      <c r="I48">
        <v>3187.5349000000001</v>
      </c>
      <c r="J48">
        <v>0</v>
      </c>
      <c r="K48">
        <v>2.2999999999999998</v>
      </c>
      <c r="L48">
        <v>101</v>
      </c>
      <c r="M48" t="s">
        <v>879</v>
      </c>
      <c r="N48">
        <v>469.12</v>
      </c>
      <c r="O48">
        <v>334.15</v>
      </c>
      <c r="P48">
        <v>334.15</v>
      </c>
      <c r="Q48">
        <v>8.34</v>
      </c>
      <c r="R48">
        <v>219</v>
      </c>
      <c r="S48" t="s">
        <v>888</v>
      </c>
      <c r="T48">
        <v>1</v>
      </c>
      <c r="U48" t="s">
        <v>1139</v>
      </c>
      <c r="V48" t="s">
        <v>1139</v>
      </c>
      <c r="W48">
        <v>20.687999999999999</v>
      </c>
      <c r="X48" t="s">
        <v>1327</v>
      </c>
      <c r="Y48" t="str">
        <f t="shared" si="0"/>
        <v>K.TQSLLIVNN[+1460.529]ATNVVIK.V_HexNAc(4)Hex(4)_3</v>
      </c>
    </row>
    <row r="49" spans="1:25" x14ac:dyDescent="0.2">
      <c r="A49" t="s">
        <v>275</v>
      </c>
      <c r="B49">
        <v>1</v>
      </c>
      <c r="C49" t="s">
        <v>601</v>
      </c>
      <c r="D49" t="s">
        <v>738</v>
      </c>
      <c r="E49" t="s">
        <v>856</v>
      </c>
      <c r="F49">
        <v>1076.8489</v>
      </c>
      <c r="G49">
        <v>3</v>
      </c>
      <c r="H49">
        <v>3228.5320000000002</v>
      </c>
      <c r="I49">
        <v>3228.5614999999998</v>
      </c>
      <c r="J49">
        <v>0</v>
      </c>
      <c r="K49">
        <v>-9.1</v>
      </c>
      <c r="L49">
        <v>101</v>
      </c>
      <c r="M49" t="s">
        <v>879</v>
      </c>
      <c r="N49">
        <v>286.02</v>
      </c>
      <c r="O49">
        <v>206.8</v>
      </c>
      <c r="P49">
        <v>206.8</v>
      </c>
      <c r="Q49">
        <v>5.55</v>
      </c>
      <c r="R49">
        <v>217</v>
      </c>
      <c r="S49" t="s">
        <v>882</v>
      </c>
      <c r="T49">
        <v>1</v>
      </c>
      <c r="U49" t="s">
        <v>1140</v>
      </c>
      <c r="V49" t="s">
        <v>1140</v>
      </c>
      <c r="W49">
        <v>20.647500000000001</v>
      </c>
      <c r="X49" t="s">
        <v>1327</v>
      </c>
      <c r="Y49" t="str">
        <f t="shared" si="0"/>
        <v>K.TQSLLIVNN[+1501.555]ATNVVIK.V_HexNAc(5)Hex(3)_3</v>
      </c>
    </row>
    <row r="50" spans="1:25" x14ac:dyDescent="0.2">
      <c r="A50" t="s">
        <v>276</v>
      </c>
      <c r="B50">
        <v>1</v>
      </c>
      <c r="C50" t="s">
        <v>602</v>
      </c>
      <c r="D50" t="s">
        <v>732</v>
      </c>
      <c r="E50" t="s">
        <v>790</v>
      </c>
      <c r="F50">
        <v>1089.8454999999999</v>
      </c>
      <c r="G50">
        <v>3</v>
      </c>
      <c r="H50">
        <v>3267.5218</v>
      </c>
      <c r="I50">
        <v>3267.5347000000002</v>
      </c>
      <c r="J50">
        <v>0</v>
      </c>
      <c r="K50">
        <v>-3.9</v>
      </c>
      <c r="L50">
        <v>101</v>
      </c>
      <c r="M50" t="s">
        <v>879</v>
      </c>
      <c r="N50">
        <v>647.9</v>
      </c>
      <c r="O50">
        <v>585.66999999999996</v>
      </c>
      <c r="P50">
        <v>585.66999999999996</v>
      </c>
      <c r="Q50">
        <v>11.59</v>
      </c>
      <c r="R50">
        <v>217</v>
      </c>
      <c r="S50" t="s">
        <v>882</v>
      </c>
      <c r="T50">
        <v>1</v>
      </c>
      <c r="U50" t="s">
        <v>1141</v>
      </c>
      <c r="V50" t="s">
        <v>1141</v>
      </c>
      <c r="W50">
        <v>20.6172</v>
      </c>
      <c r="X50" t="s">
        <v>1327</v>
      </c>
      <c r="Y50" t="str">
        <f t="shared" si="0"/>
        <v>K.TQSLLIVNN[+1540.529]ATNVVIK.V_HexNAc(2)Hex(7)_3</v>
      </c>
    </row>
    <row r="51" spans="1:25" x14ac:dyDescent="0.2">
      <c r="A51" t="s">
        <v>277</v>
      </c>
      <c r="B51">
        <v>1</v>
      </c>
      <c r="C51" t="s">
        <v>603</v>
      </c>
      <c r="D51" t="s">
        <v>752</v>
      </c>
      <c r="E51" t="s">
        <v>844</v>
      </c>
      <c r="F51">
        <v>1092.5234</v>
      </c>
      <c r="G51">
        <v>3</v>
      </c>
      <c r="H51">
        <v>3275.5556000000001</v>
      </c>
      <c r="I51">
        <v>3275.5509999999999</v>
      </c>
      <c r="J51">
        <v>0</v>
      </c>
      <c r="K51">
        <v>1.4</v>
      </c>
      <c r="L51">
        <v>101</v>
      </c>
      <c r="M51" t="s">
        <v>879</v>
      </c>
      <c r="N51">
        <v>69.3</v>
      </c>
      <c r="O51">
        <v>69.3</v>
      </c>
      <c r="P51">
        <v>69.3</v>
      </c>
      <c r="Q51">
        <v>2.2599999999999998</v>
      </c>
      <c r="R51">
        <v>219</v>
      </c>
      <c r="S51" t="s">
        <v>888</v>
      </c>
      <c r="T51">
        <v>1</v>
      </c>
      <c r="U51" t="s">
        <v>1142</v>
      </c>
      <c r="V51" t="s">
        <v>1142</v>
      </c>
      <c r="W51">
        <v>22.631900000000002</v>
      </c>
      <c r="X51" t="s">
        <v>1327</v>
      </c>
      <c r="Y51" t="str">
        <f t="shared" si="0"/>
        <v>K.TQSLLIVNN[+1548.545]ATNVVIK.V_HexNAc(3)Hex(4)NeuAc(1)_3</v>
      </c>
    </row>
    <row r="52" spans="1:25" x14ac:dyDescent="0.2">
      <c r="A52" t="s">
        <v>278</v>
      </c>
      <c r="B52">
        <v>1</v>
      </c>
      <c r="C52" t="s">
        <v>604</v>
      </c>
      <c r="D52" t="s">
        <v>739</v>
      </c>
      <c r="E52" t="s">
        <v>847</v>
      </c>
      <c r="F52">
        <v>1117.2029</v>
      </c>
      <c r="G52">
        <v>3</v>
      </c>
      <c r="H52">
        <v>3349.5943000000002</v>
      </c>
      <c r="I52">
        <v>3349.5877</v>
      </c>
      <c r="J52">
        <v>0</v>
      </c>
      <c r="K52">
        <v>1.9</v>
      </c>
      <c r="L52">
        <v>101</v>
      </c>
      <c r="M52" t="s">
        <v>879</v>
      </c>
      <c r="N52">
        <v>577.87</v>
      </c>
      <c r="O52">
        <v>472.06</v>
      </c>
      <c r="P52">
        <v>472.06</v>
      </c>
      <c r="Q52">
        <v>10.95</v>
      </c>
      <c r="R52">
        <v>219</v>
      </c>
      <c r="S52" t="s">
        <v>888</v>
      </c>
      <c r="T52">
        <v>1</v>
      </c>
      <c r="U52" t="s">
        <v>1143</v>
      </c>
      <c r="V52" t="s">
        <v>1143</v>
      </c>
      <c r="W52">
        <v>20.628299999999999</v>
      </c>
      <c r="X52" t="s">
        <v>1327</v>
      </c>
      <c r="Y52" t="str">
        <f t="shared" si="0"/>
        <v>K.TQSLLIVNN[+1622.582]ATNVVIK.V_HexNAc(4)Hex(5)_3</v>
      </c>
    </row>
    <row r="53" spans="1:25" x14ac:dyDescent="0.2">
      <c r="A53" t="s">
        <v>279</v>
      </c>
      <c r="B53">
        <v>1</v>
      </c>
      <c r="C53" t="s">
        <v>604</v>
      </c>
      <c r="D53" t="s">
        <v>739</v>
      </c>
      <c r="E53" t="s">
        <v>847</v>
      </c>
      <c r="F53">
        <v>838.15049999999997</v>
      </c>
      <c r="G53">
        <v>4</v>
      </c>
      <c r="H53">
        <v>3349.5801999999999</v>
      </c>
      <c r="I53">
        <v>3349.5877</v>
      </c>
      <c r="J53">
        <v>0</v>
      </c>
      <c r="K53">
        <v>-2.2000000000000002</v>
      </c>
      <c r="L53">
        <v>101</v>
      </c>
      <c r="M53" t="s">
        <v>879</v>
      </c>
      <c r="N53">
        <v>649.77</v>
      </c>
      <c r="O53">
        <v>572.72</v>
      </c>
      <c r="P53">
        <v>572.72</v>
      </c>
      <c r="Q53">
        <v>11.22</v>
      </c>
      <c r="R53">
        <v>219</v>
      </c>
      <c r="S53" t="s">
        <v>888</v>
      </c>
      <c r="T53">
        <v>1</v>
      </c>
      <c r="U53" t="s">
        <v>1144</v>
      </c>
      <c r="V53" t="s">
        <v>1144</v>
      </c>
      <c r="W53">
        <v>20.591999999999999</v>
      </c>
      <c r="X53" t="s">
        <v>1327</v>
      </c>
      <c r="Y53" t="str">
        <f t="shared" si="0"/>
        <v>K.TQSLLIVNN[+1622.582]ATNVVIK.V_HexNAc(4)Hex(5)_4</v>
      </c>
    </row>
    <row r="54" spans="1:25" x14ac:dyDescent="0.2">
      <c r="A54" t="s">
        <v>280</v>
      </c>
      <c r="B54">
        <v>1</v>
      </c>
      <c r="C54" t="s">
        <v>605</v>
      </c>
      <c r="D54" t="s">
        <v>718</v>
      </c>
      <c r="E54" t="s">
        <v>848</v>
      </c>
      <c r="F54">
        <v>1125.5404000000001</v>
      </c>
      <c r="G54">
        <v>3</v>
      </c>
      <c r="H54">
        <v>3374.6066000000001</v>
      </c>
      <c r="I54">
        <v>3374.6194</v>
      </c>
      <c r="J54">
        <v>0</v>
      </c>
      <c r="K54">
        <v>-3.8</v>
      </c>
      <c r="L54">
        <v>101</v>
      </c>
      <c r="M54" t="s">
        <v>879</v>
      </c>
      <c r="N54">
        <v>195.53</v>
      </c>
      <c r="O54">
        <v>173.42</v>
      </c>
      <c r="P54">
        <v>173.42</v>
      </c>
      <c r="Q54">
        <v>3.76</v>
      </c>
      <c r="R54">
        <v>217</v>
      </c>
      <c r="S54" t="s">
        <v>882</v>
      </c>
      <c r="T54">
        <v>1</v>
      </c>
      <c r="U54" t="s">
        <v>1145</v>
      </c>
      <c r="V54" t="s">
        <v>1145</v>
      </c>
      <c r="W54">
        <v>20.677700000000002</v>
      </c>
      <c r="X54" t="s">
        <v>1327</v>
      </c>
      <c r="Y54" t="str">
        <f t="shared" si="0"/>
        <v>K.TQSLLIVNN[+1647.613]ATNVVIK.V_HexNAc(5)Hex(3)Fuc(1)_3</v>
      </c>
    </row>
    <row r="55" spans="1:25" x14ac:dyDescent="0.2">
      <c r="A55" t="s">
        <v>281</v>
      </c>
      <c r="B55">
        <v>1</v>
      </c>
      <c r="C55" t="s">
        <v>606</v>
      </c>
      <c r="D55" t="s">
        <v>733</v>
      </c>
      <c r="E55" t="s">
        <v>791</v>
      </c>
      <c r="F55">
        <v>1146.5407</v>
      </c>
      <c r="G55">
        <v>3</v>
      </c>
      <c r="H55">
        <v>3437.6077</v>
      </c>
      <c r="I55">
        <v>3437.6037999999999</v>
      </c>
      <c r="J55">
        <v>0</v>
      </c>
      <c r="K55">
        <v>1.1000000000000001</v>
      </c>
      <c r="L55">
        <v>101</v>
      </c>
      <c r="M55" t="s">
        <v>879</v>
      </c>
      <c r="N55">
        <v>160.75</v>
      </c>
      <c r="O55">
        <v>63.41</v>
      </c>
      <c r="P55">
        <v>63.41</v>
      </c>
      <c r="Q55">
        <v>2.4</v>
      </c>
      <c r="R55">
        <v>219</v>
      </c>
      <c r="S55" t="s">
        <v>888</v>
      </c>
      <c r="T55">
        <v>1</v>
      </c>
      <c r="U55" t="s">
        <v>1146</v>
      </c>
      <c r="V55" t="s">
        <v>1146</v>
      </c>
      <c r="W55">
        <v>22.546600000000002</v>
      </c>
      <c r="X55" t="s">
        <v>1327</v>
      </c>
      <c r="Y55" t="str">
        <f t="shared" si="0"/>
        <v>K.TQSLLIVNN[+1710.598]ATNVVIK.V_HexNAc(3)Hex(5)NeuAc(1)_3</v>
      </c>
    </row>
    <row r="56" spans="1:25" x14ac:dyDescent="0.2">
      <c r="A56" t="s">
        <v>282</v>
      </c>
      <c r="B56">
        <v>1</v>
      </c>
      <c r="C56" t="s">
        <v>607</v>
      </c>
      <c r="D56" t="s">
        <v>754</v>
      </c>
      <c r="E56" t="s">
        <v>849</v>
      </c>
      <c r="F56">
        <v>1160.2216000000001</v>
      </c>
      <c r="G56">
        <v>3</v>
      </c>
      <c r="H56">
        <v>3478.6502</v>
      </c>
      <c r="I56">
        <v>3478.6302999999998</v>
      </c>
      <c r="J56">
        <v>0</v>
      </c>
      <c r="K56">
        <v>5.7</v>
      </c>
      <c r="L56">
        <v>101</v>
      </c>
      <c r="M56" t="s">
        <v>879</v>
      </c>
      <c r="N56">
        <v>345.87</v>
      </c>
      <c r="O56">
        <v>213.43</v>
      </c>
      <c r="P56">
        <v>213.43</v>
      </c>
      <c r="Q56">
        <v>6.24</v>
      </c>
      <c r="R56">
        <v>219</v>
      </c>
      <c r="S56" t="s">
        <v>888</v>
      </c>
      <c r="T56">
        <v>1</v>
      </c>
      <c r="U56" t="s">
        <v>1147</v>
      </c>
      <c r="V56" t="s">
        <v>1147</v>
      </c>
      <c r="W56">
        <v>22.4846</v>
      </c>
      <c r="X56" t="s">
        <v>1327</v>
      </c>
      <c r="Y56" t="str">
        <f t="shared" si="0"/>
        <v>K.TQSLLIVNN[+1751.624]ATNVVIK.V_HexNAc(4)Hex(4)NeuAc(1)_3</v>
      </c>
    </row>
    <row r="57" spans="1:25" x14ac:dyDescent="0.2">
      <c r="A57" t="s">
        <v>283</v>
      </c>
      <c r="B57">
        <v>1</v>
      </c>
      <c r="C57" t="s">
        <v>607</v>
      </c>
      <c r="D57" t="s">
        <v>754</v>
      </c>
      <c r="E57" t="s">
        <v>849</v>
      </c>
      <c r="F57">
        <v>870.42129999999997</v>
      </c>
      <c r="G57">
        <v>4</v>
      </c>
      <c r="H57">
        <v>3478.6633000000002</v>
      </c>
      <c r="I57">
        <v>3478.6302999999998</v>
      </c>
      <c r="J57">
        <v>0</v>
      </c>
      <c r="K57">
        <v>9.5</v>
      </c>
      <c r="L57">
        <v>101</v>
      </c>
      <c r="M57" t="s">
        <v>879</v>
      </c>
      <c r="N57">
        <v>486.95</v>
      </c>
      <c r="O57">
        <v>486.95</v>
      </c>
      <c r="P57">
        <v>486.95</v>
      </c>
      <c r="Q57">
        <v>8.16</v>
      </c>
      <c r="R57">
        <v>219</v>
      </c>
      <c r="S57" t="s">
        <v>888</v>
      </c>
      <c r="T57">
        <v>1</v>
      </c>
      <c r="U57" t="s">
        <v>1148</v>
      </c>
      <c r="V57" t="s">
        <v>1148</v>
      </c>
      <c r="W57">
        <v>22.513100000000001</v>
      </c>
      <c r="X57" t="s">
        <v>1327</v>
      </c>
      <c r="Y57" t="str">
        <f t="shared" si="0"/>
        <v>K.TQSLLIVNN[+1751.624]ATNVVIK.V_HexNAc(4)Hex(4)NeuAc(1)_4</v>
      </c>
    </row>
    <row r="58" spans="1:25" x14ac:dyDescent="0.2">
      <c r="A58" t="s">
        <v>284</v>
      </c>
      <c r="B58">
        <v>1</v>
      </c>
      <c r="C58" t="s">
        <v>608</v>
      </c>
      <c r="D58" t="s">
        <v>723</v>
      </c>
      <c r="E58" t="s">
        <v>792</v>
      </c>
      <c r="F58">
        <v>1208.8979999999999</v>
      </c>
      <c r="G58">
        <v>3</v>
      </c>
      <c r="H58">
        <v>3624.6795000000002</v>
      </c>
      <c r="I58">
        <v>3624.6882999999998</v>
      </c>
      <c r="J58">
        <v>0</v>
      </c>
      <c r="K58">
        <v>-2.4</v>
      </c>
      <c r="L58">
        <v>101</v>
      </c>
      <c r="M58" t="s">
        <v>879</v>
      </c>
      <c r="N58">
        <v>126.72</v>
      </c>
      <c r="O58">
        <v>113.6</v>
      </c>
      <c r="P58">
        <v>113.6</v>
      </c>
      <c r="Q58">
        <v>3.44</v>
      </c>
      <c r="R58">
        <v>219</v>
      </c>
      <c r="S58" t="s">
        <v>888</v>
      </c>
      <c r="T58">
        <v>1</v>
      </c>
      <c r="U58" t="s">
        <v>1149</v>
      </c>
      <c r="V58" t="s">
        <v>1149</v>
      </c>
      <c r="W58">
        <v>22.488</v>
      </c>
      <c r="X58" t="s">
        <v>1327</v>
      </c>
      <c r="Y58" t="str">
        <f t="shared" si="0"/>
        <v>K.TQSLLIVNN[+1897.682]ATNVVIK.V_HexNAc(4)Hex(4)Fuc(1)NeuAc(1)_3</v>
      </c>
    </row>
    <row r="59" spans="1:25" x14ac:dyDescent="0.2">
      <c r="A59" t="s">
        <v>285</v>
      </c>
      <c r="B59">
        <v>1</v>
      </c>
      <c r="C59" t="s">
        <v>608</v>
      </c>
      <c r="D59" t="s">
        <v>723</v>
      </c>
      <c r="E59" t="s">
        <v>792</v>
      </c>
      <c r="F59">
        <v>906.93100000000004</v>
      </c>
      <c r="G59">
        <v>4</v>
      </c>
      <c r="H59">
        <v>3624.7022000000002</v>
      </c>
      <c r="I59">
        <v>3624.6882999999998</v>
      </c>
      <c r="J59">
        <v>0</v>
      </c>
      <c r="K59">
        <v>3.8</v>
      </c>
      <c r="L59">
        <v>101</v>
      </c>
      <c r="M59" t="s">
        <v>879</v>
      </c>
      <c r="N59">
        <v>165.38</v>
      </c>
      <c r="O59">
        <v>165.38</v>
      </c>
      <c r="P59">
        <v>165.38</v>
      </c>
      <c r="Q59">
        <v>2.94</v>
      </c>
      <c r="R59">
        <v>219</v>
      </c>
      <c r="S59" t="s">
        <v>888</v>
      </c>
      <c r="T59">
        <v>1</v>
      </c>
      <c r="U59" t="s">
        <v>1150</v>
      </c>
      <c r="V59" t="s">
        <v>1150</v>
      </c>
      <c r="W59">
        <v>22.543299999999999</v>
      </c>
      <c r="X59" t="s">
        <v>1327</v>
      </c>
      <c r="Y59" t="str">
        <f t="shared" si="0"/>
        <v>K.TQSLLIVNN[+1897.682]ATNVVIK.V_HexNAc(4)Hex(4)Fuc(1)NeuAc(1)_4</v>
      </c>
    </row>
    <row r="60" spans="1:25" x14ac:dyDescent="0.2">
      <c r="A60" t="s">
        <v>286</v>
      </c>
      <c r="B60">
        <v>1</v>
      </c>
      <c r="C60" t="s">
        <v>609</v>
      </c>
      <c r="D60" t="s">
        <v>734</v>
      </c>
      <c r="E60" t="s">
        <v>793</v>
      </c>
      <c r="F60">
        <v>1214.2425000000001</v>
      </c>
      <c r="G60">
        <v>3</v>
      </c>
      <c r="H60">
        <v>3640.7129</v>
      </c>
      <c r="I60">
        <v>3640.6831999999999</v>
      </c>
      <c r="J60">
        <v>0</v>
      </c>
      <c r="K60">
        <v>8.1999999999999993</v>
      </c>
      <c r="L60">
        <v>101</v>
      </c>
      <c r="M60" t="s">
        <v>879</v>
      </c>
      <c r="N60">
        <v>387.24</v>
      </c>
      <c r="O60">
        <v>201.32</v>
      </c>
      <c r="P60">
        <v>201.32</v>
      </c>
      <c r="Q60">
        <v>6.37</v>
      </c>
      <c r="R60">
        <v>219</v>
      </c>
      <c r="S60" t="s">
        <v>888</v>
      </c>
      <c r="T60">
        <v>1</v>
      </c>
      <c r="U60" t="s">
        <v>1151</v>
      </c>
      <c r="V60" t="s">
        <v>1151</v>
      </c>
      <c r="W60">
        <v>22.4</v>
      </c>
      <c r="X60" t="s">
        <v>1327</v>
      </c>
      <c r="Y60" t="str">
        <f t="shared" si="0"/>
        <v>K.TQSLLIVNN[+1913.677]ATNVVIK.V_HexNAc(4)Hex(5)NeuAc(1)_3</v>
      </c>
    </row>
    <row r="61" spans="1:25" x14ac:dyDescent="0.2">
      <c r="A61" t="s">
        <v>287</v>
      </c>
      <c r="B61">
        <v>1</v>
      </c>
      <c r="C61" t="s">
        <v>609</v>
      </c>
      <c r="D61" t="s">
        <v>734</v>
      </c>
      <c r="E61" t="s">
        <v>793</v>
      </c>
      <c r="F61">
        <v>910.93949999999995</v>
      </c>
      <c r="G61">
        <v>4</v>
      </c>
      <c r="H61">
        <v>3640.7359999999999</v>
      </c>
      <c r="I61">
        <v>3640.6831999999999</v>
      </c>
      <c r="J61">
        <v>0</v>
      </c>
      <c r="K61">
        <v>14.5</v>
      </c>
      <c r="L61">
        <v>101</v>
      </c>
      <c r="M61" t="s">
        <v>879</v>
      </c>
      <c r="N61">
        <v>536.61</v>
      </c>
      <c r="O61">
        <v>374.38</v>
      </c>
      <c r="P61">
        <v>374.38</v>
      </c>
      <c r="Q61">
        <v>8.01</v>
      </c>
      <c r="R61">
        <v>162</v>
      </c>
      <c r="S61" t="s">
        <v>888</v>
      </c>
      <c r="T61">
        <v>1</v>
      </c>
      <c r="U61" t="s">
        <v>1152</v>
      </c>
      <c r="V61" t="s">
        <v>1152</v>
      </c>
      <c r="W61">
        <v>22.388300000000001</v>
      </c>
      <c r="X61" t="s">
        <v>1327</v>
      </c>
      <c r="Y61" t="str">
        <f t="shared" si="0"/>
        <v>K.TQSLLIVNN[+1913.677]ATNVVIK.V_HexNAc(4)Hex(5)NeuAc(1)_4</v>
      </c>
    </row>
    <row r="62" spans="1:25" x14ac:dyDescent="0.2">
      <c r="A62" t="s">
        <v>288</v>
      </c>
      <c r="B62">
        <v>1</v>
      </c>
      <c r="C62" t="s">
        <v>610</v>
      </c>
      <c r="D62" t="s">
        <v>716</v>
      </c>
      <c r="E62" t="s">
        <v>857</v>
      </c>
      <c r="F62">
        <v>990.81700000000001</v>
      </c>
      <c r="G62">
        <v>3</v>
      </c>
      <c r="H62">
        <v>2970.4364999999998</v>
      </c>
      <c r="I62">
        <v>2970.4286999999999</v>
      </c>
      <c r="J62">
        <v>0</v>
      </c>
      <c r="K62">
        <v>2.6</v>
      </c>
      <c r="L62">
        <v>101</v>
      </c>
      <c r="M62" t="s">
        <v>879</v>
      </c>
      <c r="N62">
        <v>281.08</v>
      </c>
      <c r="O62">
        <v>152.22999999999999</v>
      </c>
      <c r="P62">
        <v>152.22999999999999</v>
      </c>
      <c r="Q62">
        <v>3.62</v>
      </c>
      <c r="R62">
        <v>161</v>
      </c>
      <c r="S62" t="s">
        <v>885</v>
      </c>
      <c r="T62">
        <v>1</v>
      </c>
      <c r="U62" t="s">
        <v>1153</v>
      </c>
      <c r="V62" t="s">
        <v>1153</v>
      </c>
      <c r="W62">
        <v>20.8338</v>
      </c>
      <c r="X62" t="s">
        <v>1327</v>
      </c>
      <c r="Y62" t="str">
        <f t="shared" si="0"/>
        <v>K.TQSLLIVN[+0.984]N[+1241.454]ATN[+0.984]VVIK.V_HexNAc(3)Hex(3)Fuc(1)_3</v>
      </c>
    </row>
    <row r="63" spans="1:25" x14ac:dyDescent="0.2">
      <c r="A63" t="s">
        <v>289</v>
      </c>
      <c r="B63">
        <v>1</v>
      </c>
      <c r="C63" t="s">
        <v>611</v>
      </c>
      <c r="D63" t="s">
        <v>759</v>
      </c>
      <c r="E63" t="s">
        <v>858</v>
      </c>
      <c r="F63">
        <v>1044.8352</v>
      </c>
      <c r="G63">
        <v>3</v>
      </c>
      <c r="H63">
        <v>3132.491</v>
      </c>
      <c r="I63">
        <v>3132.4814999999999</v>
      </c>
      <c r="J63">
        <v>0</v>
      </c>
      <c r="K63">
        <v>3</v>
      </c>
      <c r="L63">
        <v>101</v>
      </c>
      <c r="M63" t="s">
        <v>879</v>
      </c>
      <c r="N63">
        <v>116.2</v>
      </c>
      <c r="O63">
        <v>62.77</v>
      </c>
      <c r="P63">
        <v>62.77</v>
      </c>
      <c r="Q63">
        <v>2.72</v>
      </c>
      <c r="R63">
        <v>217</v>
      </c>
      <c r="S63" t="s">
        <v>882</v>
      </c>
      <c r="T63">
        <v>1</v>
      </c>
      <c r="U63" t="s">
        <v>1154</v>
      </c>
      <c r="V63" t="s">
        <v>1154</v>
      </c>
      <c r="W63">
        <v>20.735299999999999</v>
      </c>
      <c r="X63" t="s">
        <v>1327</v>
      </c>
      <c r="Y63" t="str">
        <f t="shared" si="0"/>
        <v>K.TQSLLIVN[+0.984]N[+1403.507]ATN[+0.984]VVIK.V_HexNAc(3)Hex(4)Fuc(1)_3</v>
      </c>
    </row>
    <row r="64" spans="1:25" x14ac:dyDescent="0.2">
      <c r="A64" t="s">
        <v>290</v>
      </c>
      <c r="B64">
        <v>1</v>
      </c>
      <c r="C64" t="s">
        <v>612</v>
      </c>
      <c r="D64" t="s">
        <v>716</v>
      </c>
      <c r="E64" t="s">
        <v>859</v>
      </c>
      <c r="F64">
        <v>990.48649999999998</v>
      </c>
      <c r="G64">
        <v>3</v>
      </c>
      <c r="H64">
        <v>2969.4450999999999</v>
      </c>
      <c r="I64">
        <v>2969.4447</v>
      </c>
      <c r="J64">
        <v>0</v>
      </c>
      <c r="K64">
        <v>0.1</v>
      </c>
      <c r="L64">
        <v>101</v>
      </c>
      <c r="M64" t="s">
        <v>879</v>
      </c>
      <c r="N64">
        <v>255.45</v>
      </c>
      <c r="O64">
        <v>167.69</v>
      </c>
      <c r="P64">
        <v>52.49</v>
      </c>
      <c r="Q64">
        <v>4.88</v>
      </c>
      <c r="R64">
        <v>217</v>
      </c>
      <c r="S64" t="s">
        <v>882</v>
      </c>
      <c r="T64">
        <v>1</v>
      </c>
      <c r="U64" t="s">
        <v>1155</v>
      </c>
      <c r="V64" t="s">
        <v>1155</v>
      </c>
      <c r="W64">
        <v>20.795000000000002</v>
      </c>
      <c r="X64" t="s">
        <v>1327</v>
      </c>
      <c r="Y64" t="str">
        <f t="shared" si="0"/>
        <v>K.TQSLLIVN[+0.984]N[+1241.454]ATNVVIK.V_HexNAc(3)Hex(3)Fuc(1)_3</v>
      </c>
    </row>
    <row r="65" spans="1:25" x14ac:dyDescent="0.2">
      <c r="A65" t="s">
        <v>291</v>
      </c>
      <c r="B65">
        <v>1</v>
      </c>
      <c r="C65" t="s">
        <v>613</v>
      </c>
      <c r="D65" t="s">
        <v>725</v>
      </c>
      <c r="E65" t="s">
        <v>794</v>
      </c>
      <c r="F65">
        <v>947.44889999999998</v>
      </c>
      <c r="G65">
        <v>4</v>
      </c>
      <c r="H65">
        <v>3786.7737000000002</v>
      </c>
      <c r="I65">
        <v>3786.7411000000002</v>
      </c>
      <c r="J65">
        <v>0</v>
      </c>
      <c r="K65">
        <v>8.6</v>
      </c>
      <c r="L65">
        <v>101</v>
      </c>
      <c r="M65" t="s">
        <v>879</v>
      </c>
      <c r="N65">
        <v>103.16</v>
      </c>
      <c r="O65">
        <v>70.25</v>
      </c>
      <c r="P65">
        <v>70.25</v>
      </c>
      <c r="Q65">
        <v>1.8</v>
      </c>
      <c r="R65">
        <v>219</v>
      </c>
      <c r="S65" t="s">
        <v>888</v>
      </c>
      <c r="T65">
        <v>1</v>
      </c>
      <c r="U65" t="s">
        <v>1156</v>
      </c>
      <c r="V65" t="s">
        <v>1156</v>
      </c>
      <c r="W65">
        <v>22.3933</v>
      </c>
      <c r="X65" t="s">
        <v>1327</v>
      </c>
      <c r="Y65" t="str">
        <f t="shared" si="0"/>
        <v>K.TQSLLIVNN[+2059.735]ATNVVIK.V_HexNAc(4)Hex(5)Fuc(1)NeuAc(1)_4</v>
      </c>
    </row>
    <row r="66" spans="1:25" x14ac:dyDescent="0.2">
      <c r="A66" t="s">
        <v>292</v>
      </c>
      <c r="B66">
        <v>1</v>
      </c>
      <c r="C66" t="s">
        <v>614</v>
      </c>
      <c r="D66" t="s">
        <v>760</v>
      </c>
      <c r="E66" t="s">
        <v>860</v>
      </c>
      <c r="F66">
        <v>983.71680000000003</v>
      </c>
      <c r="G66">
        <v>4</v>
      </c>
      <c r="H66">
        <v>3931.8456000000001</v>
      </c>
      <c r="I66">
        <v>3931.7786000000001</v>
      </c>
      <c r="J66">
        <v>0</v>
      </c>
      <c r="K66">
        <v>17</v>
      </c>
      <c r="L66">
        <v>101</v>
      </c>
      <c r="M66" t="s">
        <v>879</v>
      </c>
      <c r="N66">
        <v>120.68</v>
      </c>
      <c r="O66">
        <v>120.68</v>
      </c>
      <c r="P66">
        <v>120.68</v>
      </c>
      <c r="Q66">
        <v>1.94</v>
      </c>
      <c r="R66">
        <v>219</v>
      </c>
      <c r="S66" t="s">
        <v>888</v>
      </c>
      <c r="T66">
        <v>1</v>
      </c>
      <c r="U66" t="s">
        <v>1157</v>
      </c>
      <c r="V66" t="s">
        <v>1157</v>
      </c>
      <c r="W66">
        <v>24.68</v>
      </c>
      <c r="X66" t="s">
        <v>1327</v>
      </c>
      <c r="Y66" t="str">
        <f t="shared" si="0"/>
        <v>K.TQSLLIVNN[+2204.772]ATNVVIK.V_HexNAc(4)Hex(5)NeuAc(2)_4</v>
      </c>
    </row>
    <row r="67" spans="1:25" x14ac:dyDescent="0.2">
      <c r="A67" t="s">
        <v>296</v>
      </c>
      <c r="B67">
        <v>1</v>
      </c>
      <c r="C67" t="s">
        <v>619</v>
      </c>
      <c r="D67" t="s">
        <v>726</v>
      </c>
      <c r="E67" t="s">
        <v>781</v>
      </c>
      <c r="F67">
        <v>784.35889999999995</v>
      </c>
      <c r="G67">
        <v>3</v>
      </c>
      <c r="H67">
        <v>2351.0621999999998</v>
      </c>
      <c r="I67">
        <v>2351.0623000000001</v>
      </c>
      <c r="J67">
        <v>0</v>
      </c>
      <c r="K67">
        <v>-0.1</v>
      </c>
      <c r="L67">
        <v>117</v>
      </c>
      <c r="M67" t="s">
        <v>879</v>
      </c>
      <c r="N67">
        <v>1008.43</v>
      </c>
      <c r="O67">
        <v>773.76</v>
      </c>
      <c r="P67">
        <v>773.76</v>
      </c>
      <c r="Q67">
        <v>19.649999999999999</v>
      </c>
      <c r="R67">
        <v>217</v>
      </c>
      <c r="S67" t="s">
        <v>882</v>
      </c>
      <c r="T67">
        <v>1</v>
      </c>
      <c r="U67" t="s">
        <v>1162</v>
      </c>
      <c r="V67" t="s">
        <v>1162</v>
      </c>
      <c r="W67">
        <v>24.5379</v>
      </c>
      <c r="X67" t="s">
        <v>1329</v>
      </c>
      <c r="Y67" t="str">
        <f t="shared" si="0"/>
        <v>K.VC[+71.037]EFQFC[+71.037]NDPFLGVYYHK.N_None_3</v>
      </c>
    </row>
    <row r="68" spans="1:25" x14ac:dyDescent="0.2">
      <c r="A68" t="s">
        <v>297</v>
      </c>
      <c r="B68">
        <v>1</v>
      </c>
      <c r="C68" t="s">
        <v>619</v>
      </c>
      <c r="D68" t="s">
        <v>726</v>
      </c>
      <c r="E68" t="s">
        <v>781</v>
      </c>
      <c r="F68">
        <v>588.52290000000005</v>
      </c>
      <c r="G68">
        <v>4</v>
      </c>
      <c r="H68">
        <v>2351.0699</v>
      </c>
      <c r="I68">
        <v>2351.0623000000001</v>
      </c>
      <c r="J68">
        <v>0</v>
      </c>
      <c r="K68">
        <v>3.2</v>
      </c>
      <c r="L68">
        <v>117</v>
      </c>
      <c r="M68" t="s">
        <v>879</v>
      </c>
      <c r="N68">
        <v>739.05</v>
      </c>
      <c r="O68">
        <v>733.65</v>
      </c>
      <c r="P68">
        <v>733.65</v>
      </c>
      <c r="Q68">
        <v>13.73</v>
      </c>
      <c r="R68">
        <v>219</v>
      </c>
      <c r="S68" t="s">
        <v>888</v>
      </c>
      <c r="T68">
        <v>1</v>
      </c>
      <c r="U68" t="s">
        <v>1163</v>
      </c>
      <c r="V68" t="s">
        <v>1163</v>
      </c>
      <c r="W68">
        <v>24.5534</v>
      </c>
      <c r="X68" t="s">
        <v>1329</v>
      </c>
      <c r="Y68" t="str">
        <f t="shared" ref="Y68:Y131" si="1">CONCATENATE(C68,"_",D68,"_",G68)</f>
        <v>K.VC[+71.037]EFQFC[+71.037]NDPFLGVYYHK.N_None_4</v>
      </c>
    </row>
    <row r="69" spans="1:25" x14ac:dyDescent="0.2">
      <c r="A69" t="s">
        <v>298</v>
      </c>
      <c r="B69">
        <v>1</v>
      </c>
      <c r="C69" t="s">
        <v>620</v>
      </c>
      <c r="D69" t="s">
        <v>717</v>
      </c>
      <c r="E69" t="s">
        <v>865</v>
      </c>
      <c r="F69">
        <v>1038.7340999999999</v>
      </c>
      <c r="G69">
        <v>4</v>
      </c>
      <c r="H69">
        <v>4151.9147000000003</v>
      </c>
      <c r="I69">
        <v>4151.777</v>
      </c>
      <c r="J69">
        <v>0</v>
      </c>
      <c r="K69">
        <v>33.200000000000003</v>
      </c>
      <c r="L69">
        <v>117</v>
      </c>
      <c r="M69" t="s">
        <v>879</v>
      </c>
      <c r="N69">
        <v>452.01</v>
      </c>
      <c r="O69">
        <v>227.46</v>
      </c>
      <c r="P69">
        <v>227.46</v>
      </c>
      <c r="Q69">
        <v>4.6900000000000004</v>
      </c>
      <c r="R69">
        <v>219</v>
      </c>
      <c r="S69" t="s">
        <v>888</v>
      </c>
      <c r="T69">
        <v>1</v>
      </c>
      <c r="U69" t="s">
        <v>1164</v>
      </c>
      <c r="V69" t="s">
        <v>1164</v>
      </c>
      <c r="W69">
        <v>21.392199999999999</v>
      </c>
      <c r="X69" t="s">
        <v>1330</v>
      </c>
      <c r="Y69" t="str">
        <f t="shared" si="1"/>
        <v>K.VC[+71.037]EFQFC[+71.037]NDPFLGVYYHKNN[+1444.534]K.S_HexNAc(4)Hex(3)Fuc(1)_4</v>
      </c>
    </row>
    <row r="70" spans="1:25" x14ac:dyDescent="0.2">
      <c r="A70" t="s">
        <v>299</v>
      </c>
      <c r="B70">
        <v>1</v>
      </c>
      <c r="C70" t="s">
        <v>621</v>
      </c>
      <c r="D70" t="s">
        <v>723</v>
      </c>
      <c r="E70" t="s">
        <v>866</v>
      </c>
      <c r="F70">
        <v>1152.0047999999999</v>
      </c>
      <c r="G70">
        <v>4</v>
      </c>
      <c r="H70">
        <v>4604.9974000000002</v>
      </c>
      <c r="I70">
        <v>4604.9252999999999</v>
      </c>
      <c r="J70">
        <v>0</v>
      </c>
      <c r="K70">
        <v>15.7</v>
      </c>
      <c r="L70">
        <v>117</v>
      </c>
      <c r="M70" t="s">
        <v>879</v>
      </c>
      <c r="N70">
        <v>295.44</v>
      </c>
      <c r="O70">
        <v>132.21</v>
      </c>
      <c r="P70">
        <v>132.21</v>
      </c>
      <c r="Q70">
        <v>4.03</v>
      </c>
      <c r="R70">
        <v>219</v>
      </c>
      <c r="S70" t="s">
        <v>888</v>
      </c>
      <c r="T70">
        <v>1</v>
      </c>
      <c r="U70" t="s">
        <v>1165</v>
      </c>
      <c r="V70" t="s">
        <v>1165</v>
      </c>
      <c r="W70">
        <v>22.371200000000002</v>
      </c>
      <c r="X70" t="s">
        <v>1330</v>
      </c>
      <c r="Y70" t="str">
        <f t="shared" si="1"/>
        <v>K.VC[+71.037]EFQFC[+71.037]NDPFLGVYYHKNN[+1897.682]K.S_HexNAc(4)Hex(4)Fuc(1)NeuAc(1)_4</v>
      </c>
    </row>
    <row r="71" spans="1:25" x14ac:dyDescent="0.2">
      <c r="A71" t="s">
        <v>300</v>
      </c>
      <c r="B71">
        <v>1</v>
      </c>
      <c r="C71" t="s">
        <v>622</v>
      </c>
      <c r="D71" t="s">
        <v>726</v>
      </c>
      <c r="E71" t="s">
        <v>781</v>
      </c>
      <c r="F71">
        <v>800.37300000000005</v>
      </c>
      <c r="G71">
        <v>3</v>
      </c>
      <c r="H71">
        <v>2399.1043</v>
      </c>
      <c r="I71">
        <v>2399.0987</v>
      </c>
      <c r="J71">
        <v>0</v>
      </c>
      <c r="K71">
        <v>2.2999999999999998</v>
      </c>
      <c r="L71">
        <v>117</v>
      </c>
      <c r="M71" t="s">
        <v>879</v>
      </c>
      <c r="N71">
        <v>970.65</v>
      </c>
      <c r="O71">
        <v>783.45</v>
      </c>
      <c r="P71">
        <v>783.45</v>
      </c>
      <c r="Q71">
        <v>17.440000000000001</v>
      </c>
      <c r="R71">
        <v>122</v>
      </c>
      <c r="S71" t="s">
        <v>881</v>
      </c>
      <c r="T71">
        <v>1</v>
      </c>
      <c r="U71" t="s">
        <v>1166</v>
      </c>
      <c r="V71" t="s">
        <v>1166</v>
      </c>
      <c r="W71">
        <v>25.900400000000001</v>
      </c>
      <c r="X71" t="s">
        <v>1331</v>
      </c>
      <c r="Y71" t="str">
        <f t="shared" si="1"/>
        <v>K.VC[+71.037]EFQFC[+71.037]NYPFLGVYYHK.N_None_3</v>
      </c>
    </row>
    <row r="72" spans="1:25" x14ac:dyDescent="0.2">
      <c r="A72" t="s">
        <v>212</v>
      </c>
      <c r="B72">
        <v>1</v>
      </c>
      <c r="C72" t="s">
        <v>559</v>
      </c>
      <c r="D72" t="s">
        <v>726</v>
      </c>
      <c r="E72" t="s">
        <v>841</v>
      </c>
      <c r="F72">
        <v>544.23119999999994</v>
      </c>
      <c r="G72">
        <v>2</v>
      </c>
      <c r="H72">
        <v>1087.4552000000001</v>
      </c>
      <c r="I72">
        <v>1087.4512999999999</v>
      </c>
      <c r="J72">
        <v>0</v>
      </c>
      <c r="K72">
        <v>3.6</v>
      </c>
      <c r="L72">
        <v>138</v>
      </c>
      <c r="M72" t="s">
        <v>879</v>
      </c>
      <c r="N72">
        <v>458.87</v>
      </c>
      <c r="O72">
        <v>458.87</v>
      </c>
      <c r="P72">
        <v>458.87</v>
      </c>
      <c r="Q72">
        <v>6.08</v>
      </c>
      <c r="R72">
        <v>156</v>
      </c>
      <c r="S72" t="s">
        <v>884</v>
      </c>
      <c r="T72">
        <v>1</v>
      </c>
      <c r="U72" t="s">
        <v>1079</v>
      </c>
      <c r="V72" t="s">
        <v>1079</v>
      </c>
      <c r="W72">
        <v>11.7445</v>
      </c>
      <c r="X72" t="s">
        <v>1324</v>
      </c>
      <c r="Y72" t="str">
        <f t="shared" si="1"/>
        <v>K.SWM[+15.995]ESEFR.V_None_2</v>
      </c>
    </row>
    <row r="73" spans="1:25" x14ac:dyDescent="0.2">
      <c r="A73" t="s">
        <v>414</v>
      </c>
      <c r="B73">
        <v>1</v>
      </c>
      <c r="C73" t="s">
        <v>708</v>
      </c>
      <c r="D73" t="s">
        <v>720</v>
      </c>
      <c r="E73" t="s">
        <v>803</v>
      </c>
      <c r="F73">
        <v>1008.1832000000001</v>
      </c>
      <c r="G73">
        <v>4</v>
      </c>
      <c r="H73">
        <v>4029.7107999999998</v>
      </c>
      <c r="I73">
        <v>4029.7024999999999</v>
      </c>
      <c r="J73">
        <v>0</v>
      </c>
      <c r="K73">
        <v>2.1</v>
      </c>
      <c r="L73">
        <v>146</v>
      </c>
      <c r="M73" t="s">
        <v>879</v>
      </c>
      <c r="N73">
        <v>924.36</v>
      </c>
      <c r="O73">
        <v>786.31</v>
      </c>
      <c r="P73">
        <v>646.77</v>
      </c>
      <c r="Q73">
        <v>15.55</v>
      </c>
      <c r="R73">
        <v>156</v>
      </c>
      <c r="S73" t="s">
        <v>884</v>
      </c>
      <c r="T73">
        <v>1</v>
      </c>
      <c r="U73" t="s">
        <v>1275</v>
      </c>
      <c r="V73" t="s">
        <v>1275</v>
      </c>
      <c r="W73">
        <v>27.278400000000001</v>
      </c>
      <c r="X73" t="s">
        <v>1365</v>
      </c>
      <c r="Y73" t="str">
        <f t="shared" si="1"/>
        <v>R.VYSSANN[+1216.423]C[+71.037]TFEYVSQPFLMDLEGK.Q_HexNAc(2)Hex(5)_4</v>
      </c>
    </row>
    <row r="74" spans="1:25" x14ac:dyDescent="0.2">
      <c r="A74" t="s">
        <v>415</v>
      </c>
      <c r="B74">
        <v>1</v>
      </c>
      <c r="C74" t="s">
        <v>709</v>
      </c>
      <c r="D74" t="s">
        <v>729</v>
      </c>
      <c r="E74" t="s">
        <v>806</v>
      </c>
      <c r="F74">
        <v>1028.6987999999999</v>
      </c>
      <c r="G74">
        <v>4</v>
      </c>
      <c r="H74">
        <v>4111.7732999999998</v>
      </c>
      <c r="I74">
        <v>4111.7556000000004</v>
      </c>
      <c r="J74">
        <v>0</v>
      </c>
      <c r="K74">
        <v>4.3</v>
      </c>
      <c r="L74">
        <v>146</v>
      </c>
      <c r="M74" t="s">
        <v>879</v>
      </c>
      <c r="N74">
        <v>332.8</v>
      </c>
      <c r="O74">
        <v>330.46</v>
      </c>
      <c r="P74">
        <v>330.46</v>
      </c>
      <c r="Q74">
        <v>7.28</v>
      </c>
      <c r="R74">
        <v>219</v>
      </c>
      <c r="S74" t="s">
        <v>888</v>
      </c>
      <c r="T74">
        <v>1</v>
      </c>
      <c r="U74" t="s">
        <v>1276</v>
      </c>
      <c r="V74" t="s">
        <v>1276</v>
      </c>
      <c r="W74">
        <v>27.261700000000001</v>
      </c>
      <c r="X74" t="s">
        <v>1365</v>
      </c>
      <c r="Y74" t="str">
        <f t="shared" si="1"/>
        <v>R.VYSSANN[+1298.476]C[+71.037]TFEYVSQPFLMDLEGK.Q_HexNAc(4)Hex(3)_4</v>
      </c>
    </row>
    <row r="75" spans="1:25" x14ac:dyDescent="0.2">
      <c r="A75" t="s">
        <v>416</v>
      </c>
      <c r="B75">
        <v>1</v>
      </c>
      <c r="C75" t="s">
        <v>710</v>
      </c>
      <c r="D75" t="s">
        <v>717</v>
      </c>
      <c r="E75" t="s">
        <v>809</v>
      </c>
      <c r="F75">
        <v>1065.2074</v>
      </c>
      <c r="G75">
        <v>4</v>
      </c>
      <c r="H75">
        <v>4257.8077999999996</v>
      </c>
      <c r="I75">
        <v>4257.8135000000002</v>
      </c>
      <c r="J75">
        <v>0</v>
      </c>
      <c r="K75">
        <v>-1.3</v>
      </c>
      <c r="L75">
        <v>146</v>
      </c>
      <c r="M75" t="s">
        <v>879</v>
      </c>
      <c r="N75">
        <v>324.45</v>
      </c>
      <c r="O75">
        <v>324.45</v>
      </c>
      <c r="P75">
        <v>324.45</v>
      </c>
      <c r="Q75">
        <v>5.94</v>
      </c>
      <c r="R75">
        <v>217</v>
      </c>
      <c r="S75" t="s">
        <v>882</v>
      </c>
      <c r="T75">
        <v>1</v>
      </c>
      <c r="U75" t="s">
        <v>1277</v>
      </c>
      <c r="V75" t="s">
        <v>1277</v>
      </c>
      <c r="W75">
        <v>27.173400000000001</v>
      </c>
      <c r="X75" t="s">
        <v>1365</v>
      </c>
      <c r="Y75" t="str">
        <f t="shared" si="1"/>
        <v>R.VYSSANN[+1444.534]C[+71.037]TFEYVSQPFLMDLEGK.Q_HexNAc(4)Hex(3)Fuc(1)_4</v>
      </c>
    </row>
    <row r="76" spans="1:25" x14ac:dyDescent="0.2">
      <c r="A76" t="s">
        <v>417</v>
      </c>
      <c r="B76">
        <v>1</v>
      </c>
      <c r="C76" t="s">
        <v>711</v>
      </c>
      <c r="D76" t="s">
        <v>718</v>
      </c>
      <c r="E76" t="s">
        <v>815</v>
      </c>
      <c r="F76">
        <v>1115.9855</v>
      </c>
      <c r="G76">
        <v>4</v>
      </c>
      <c r="H76">
        <v>4460.9201999999996</v>
      </c>
      <c r="I76">
        <v>4460.8928999999998</v>
      </c>
      <c r="J76">
        <v>0</v>
      </c>
      <c r="K76">
        <v>6.1</v>
      </c>
      <c r="L76">
        <v>146</v>
      </c>
      <c r="M76" t="s">
        <v>879</v>
      </c>
      <c r="N76">
        <v>670.89</v>
      </c>
      <c r="O76">
        <v>401.18</v>
      </c>
      <c r="P76">
        <v>401.18</v>
      </c>
      <c r="Q76">
        <v>10.63</v>
      </c>
      <c r="R76">
        <v>217</v>
      </c>
      <c r="S76" t="s">
        <v>882</v>
      </c>
      <c r="T76">
        <v>1</v>
      </c>
      <c r="U76" t="s">
        <v>1278</v>
      </c>
      <c r="V76" t="s">
        <v>1278</v>
      </c>
      <c r="W76">
        <v>27.057600000000001</v>
      </c>
      <c r="X76" t="s">
        <v>1365</v>
      </c>
      <c r="Y76" t="str">
        <f t="shared" si="1"/>
        <v>R.VYSSANN[+1647.613]C[+71.037]TFEYVSQPFLMDLEGK.Q_HexNAc(5)Hex(3)Fuc(1)_4</v>
      </c>
    </row>
    <row r="77" spans="1:25" x14ac:dyDescent="0.2">
      <c r="A77" t="s">
        <v>418</v>
      </c>
      <c r="B77">
        <v>1</v>
      </c>
      <c r="C77" t="s">
        <v>712</v>
      </c>
      <c r="D77" t="s">
        <v>719</v>
      </c>
      <c r="E77" t="s">
        <v>820</v>
      </c>
      <c r="F77">
        <v>1166.7601</v>
      </c>
      <c r="G77">
        <v>4</v>
      </c>
      <c r="H77">
        <v>4664.0183999999999</v>
      </c>
      <c r="I77">
        <v>4663.9723000000004</v>
      </c>
      <c r="J77">
        <v>0</v>
      </c>
      <c r="K77">
        <v>9.9</v>
      </c>
      <c r="L77">
        <v>146</v>
      </c>
      <c r="M77" t="s">
        <v>879</v>
      </c>
      <c r="N77">
        <v>297.36</v>
      </c>
      <c r="O77">
        <v>291.83999999999997</v>
      </c>
      <c r="P77">
        <v>291.83999999999997</v>
      </c>
      <c r="Q77">
        <v>4.3</v>
      </c>
      <c r="R77">
        <v>217</v>
      </c>
      <c r="S77" t="s">
        <v>882</v>
      </c>
      <c r="T77">
        <v>1</v>
      </c>
      <c r="U77" t="s">
        <v>1279</v>
      </c>
      <c r="V77" t="s">
        <v>1279</v>
      </c>
      <c r="W77">
        <v>27.086600000000001</v>
      </c>
      <c r="X77" t="s">
        <v>1365</v>
      </c>
      <c r="Y77" t="str">
        <f t="shared" si="1"/>
        <v>R.VYSSANN[+1850.693]C[+71.037]TFEYVSQPFLMDLEGK.Q_HexNAc(6)Hex(3)Fuc(1)_4</v>
      </c>
    </row>
    <row r="78" spans="1:25" x14ac:dyDescent="0.2">
      <c r="A78" t="s">
        <v>419</v>
      </c>
      <c r="B78">
        <v>1</v>
      </c>
      <c r="C78" t="s">
        <v>713</v>
      </c>
      <c r="D78" t="s">
        <v>734</v>
      </c>
      <c r="E78" t="s">
        <v>822</v>
      </c>
      <c r="F78">
        <v>1182.5053</v>
      </c>
      <c r="G78">
        <v>4</v>
      </c>
      <c r="H78">
        <v>4726.9994999999999</v>
      </c>
      <c r="I78">
        <v>4726.9566999999997</v>
      </c>
      <c r="J78">
        <v>0</v>
      </c>
      <c r="K78">
        <v>9.1</v>
      </c>
      <c r="L78">
        <v>146</v>
      </c>
      <c r="M78" t="s">
        <v>879</v>
      </c>
      <c r="N78">
        <v>701.29</v>
      </c>
      <c r="O78">
        <v>419.76</v>
      </c>
      <c r="P78">
        <v>419.76</v>
      </c>
      <c r="Q78">
        <v>12.65</v>
      </c>
      <c r="R78">
        <v>219</v>
      </c>
      <c r="S78" t="s">
        <v>888</v>
      </c>
      <c r="T78">
        <v>1</v>
      </c>
      <c r="U78" t="s">
        <v>1280</v>
      </c>
      <c r="V78" t="s">
        <v>1280</v>
      </c>
      <c r="W78">
        <v>28.849299999999999</v>
      </c>
      <c r="X78" t="s">
        <v>1365</v>
      </c>
      <c r="Y78" t="str">
        <f t="shared" si="1"/>
        <v>R.VYSSANN[+1913.677]C[+71.037]TFEYVSQPFLMDLEGK.Q_HexNAc(4)Hex(5)NeuAc(1)_4</v>
      </c>
    </row>
    <row r="79" spans="1:25" x14ac:dyDescent="0.2">
      <c r="A79" t="s">
        <v>420</v>
      </c>
      <c r="B79">
        <v>1</v>
      </c>
      <c r="C79" t="s">
        <v>714</v>
      </c>
      <c r="D79" t="s">
        <v>725</v>
      </c>
      <c r="E79" t="s">
        <v>824</v>
      </c>
      <c r="F79">
        <v>1219.0177000000001</v>
      </c>
      <c r="G79">
        <v>4</v>
      </c>
      <c r="H79">
        <v>4873.0488999999998</v>
      </c>
      <c r="I79">
        <v>4873.0146000000004</v>
      </c>
      <c r="J79">
        <v>0</v>
      </c>
      <c r="K79">
        <v>7</v>
      </c>
      <c r="L79">
        <v>146</v>
      </c>
      <c r="M79" t="s">
        <v>879</v>
      </c>
      <c r="N79">
        <v>574.33000000000004</v>
      </c>
      <c r="O79">
        <v>402.31</v>
      </c>
      <c r="P79">
        <v>402.31</v>
      </c>
      <c r="Q79">
        <v>10.199999999999999</v>
      </c>
      <c r="R79">
        <v>219</v>
      </c>
      <c r="S79" t="s">
        <v>888</v>
      </c>
      <c r="T79">
        <v>1</v>
      </c>
      <c r="U79" t="s">
        <v>1281</v>
      </c>
      <c r="V79" t="s">
        <v>1281</v>
      </c>
      <c r="W79">
        <v>28.758600000000001</v>
      </c>
      <c r="X79" t="s">
        <v>1365</v>
      </c>
      <c r="Y79" t="str">
        <f t="shared" si="1"/>
        <v>R.VYSSANN[+2059.735]C[+71.037]TFEYVSQPFLMDLEGK.Q_HexNAc(4)Hex(5)Fuc(1)NeuAc(1)_4</v>
      </c>
    </row>
    <row r="80" spans="1:25" x14ac:dyDescent="0.2">
      <c r="A80" t="s">
        <v>421</v>
      </c>
      <c r="B80">
        <v>1</v>
      </c>
      <c r="C80" t="s">
        <v>715</v>
      </c>
      <c r="D80" t="s">
        <v>767</v>
      </c>
      <c r="E80" t="s">
        <v>877</v>
      </c>
      <c r="F80">
        <v>1235.8724</v>
      </c>
      <c r="G80">
        <v>3</v>
      </c>
      <c r="H80">
        <v>3705.6026000000002</v>
      </c>
      <c r="I80">
        <v>3705.5969</v>
      </c>
      <c r="J80">
        <v>0</v>
      </c>
      <c r="K80">
        <v>1.5</v>
      </c>
      <c r="L80">
        <v>146</v>
      </c>
      <c r="M80" t="s">
        <v>879</v>
      </c>
      <c r="N80">
        <v>252.55</v>
      </c>
      <c r="O80">
        <v>48.17</v>
      </c>
      <c r="P80">
        <v>48.17</v>
      </c>
      <c r="Q80">
        <v>1.75</v>
      </c>
      <c r="R80">
        <v>219</v>
      </c>
      <c r="S80" t="s">
        <v>888</v>
      </c>
      <c r="T80">
        <v>1</v>
      </c>
      <c r="U80" t="s">
        <v>1282</v>
      </c>
      <c r="V80" t="s">
        <v>1282</v>
      </c>
      <c r="W80">
        <v>28.3672</v>
      </c>
      <c r="X80" t="s">
        <v>1365</v>
      </c>
      <c r="Y80" t="str">
        <f t="shared" si="1"/>
        <v>R.VYSSANN[+892.317]C[+71.037]TFEYVSQPFLMDLEGK.Q_HexNAc(2)Hex(3)_3</v>
      </c>
    </row>
    <row r="81" spans="1:25" x14ac:dyDescent="0.2">
      <c r="A81" t="s">
        <v>186</v>
      </c>
      <c r="B81">
        <v>1</v>
      </c>
      <c r="C81" t="s">
        <v>538</v>
      </c>
      <c r="D81" t="s">
        <v>720</v>
      </c>
      <c r="E81" t="s">
        <v>784</v>
      </c>
      <c r="F81">
        <v>925.41589999999997</v>
      </c>
      <c r="G81">
        <v>3</v>
      </c>
      <c r="H81">
        <v>2774.2330999999999</v>
      </c>
      <c r="I81">
        <v>2774.2287999999999</v>
      </c>
      <c r="J81">
        <v>0</v>
      </c>
      <c r="K81">
        <v>1.5</v>
      </c>
      <c r="L81">
        <v>170</v>
      </c>
      <c r="M81" t="s">
        <v>879</v>
      </c>
      <c r="N81">
        <v>584.47</v>
      </c>
      <c r="O81">
        <v>432.79</v>
      </c>
      <c r="P81">
        <v>432.79</v>
      </c>
      <c r="Q81">
        <v>8.82</v>
      </c>
      <c r="R81">
        <v>122</v>
      </c>
      <c r="S81" t="s">
        <v>881</v>
      </c>
      <c r="T81">
        <v>1</v>
      </c>
      <c r="U81" t="s">
        <v>1053</v>
      </c>
      <c r="V81" t="s">
        <v>1053</v>
      </c>
      <c r="W81">
        <v>18.720099999999999</v>
      </c>
      <c r="X81" t="s">
        <v>1315</v>
      </c>
      <c r="Y81" t="str">
        <f t="shared" si="1"/>
        <v>K.QGNFKN[+1216.423]LSEFVFK.N_HexNAc(2)Hex(5)_3</v>
      </c>
    </row>
    <row r="82" spans="1:25" x14ac:dyDescent="0.2">
      <c r="A82" t="s">
        <v>187</v>
      </c>
      <c r="B82">
        <v>1</v>
      </c>
      <c r="C82" t="s">
        <v>539</v>
      </c>
      <c r="D82" t="s">
        <v>730</v>
      </c>
      <c r="E82" t="s">
        <v>787</v>
      </c>
      <c r="F82">
        <v>979.43150000000003</v>
      </c>
      <c r="G82">
        <v>3</v>
      </c>
      <c r="H82">
        <v>2936.28</v>
      </c>
      <c r="I82">
        <v>2936.2817</v>
      </c>
      <c r="J82">
        <v>0</v>
      </c>
      <c r="K82">
        <v>-0.6</v>
      </c>
      <c r="L82">
        <v>170</v>
      </c>
      <c r="M82" t="s">
        <v>879</v>
      </c>
      <c r="N82">
        <v>466.57</v>
      </c>
      <c r="O82">
        <v>356.62</v>
      </c>
      <c r="P82">
        <v>356.62</v>
      </c>
      <c r="Q82">
        <v>7.27</v>
      </c>
      <c r="R82">
        <v>217</v>
      </c>
      <c r="S82" t="s">
        <v>882</v>
      </c>
      <c r="T82">
        <v>1</v>
      </c>
      <c r="U82" t="s">
        <v>1054</v>
      </c>
      <c r="V82" t="s">
        <v>1054</v>
      </c>
      <c r="W82">
        <v>18.617899999999999</v>
      </c>
      <c r="X82" t="s">
        <v>1315</v>
      </c>
      <c r="Y82" t="str">
        <f t="shared" si="1"/>
        <v>K.QGNFKN[+1378.476]LSEFVFK.N_HexNAc(2)Hex(6)_3</v>
      </c>
    </row>
    <row r="83" spans="1:25" x14ac:dyDescent="0.2">
      <c r="A83" t="s">
        <v>188</v>
      </c>
      <c r="B83">
        <v>1</v>
      </c>
      <c r="C83" t="s">
        <v>540</v>
      </c>
      <c r="D83" t="s">
        <v>730</v>
      </c>
      <c r="E83" t="s">
        <v>833</v>
      </c>
      <c r="F83">
        <v>973.75639999999999</v>
      </c>
      <c r="G83">
        <v>3</v>
      </c>
      <c r="H83">
        <v>2919.2547</v>
      </c>
      <c r="I83">
        <v>2919.2550999999999</v>
      </c>
      <c r="J83">
        <v>0</v>
      </c>
      <c r="K83">
        <v>-0.2</v>
      </c>
      <c r="L83">
        <v>170</v>
      </c>
      <c r="M83" t="s">
        <v>879</v>
      </c>
      <c r="N83">
        <v>290.89999999999998</v>
      </c>
      <c r="O83">
        <v>165.2</v>
      </c>
      <c r="P83">
        <v>165.2</v>
      </c>
      <c r="Q83">
        <v>3.73</v>
      </c>
      <c r="R83">
        <v>168</v>
      </c>
      <c r="S83" t="s">
        <v>886</v>
      </c>
      <c r="T83">
        <v>1</v>
      </c>
      <c r="U83" t="s">
        <v>1055</v>
      </c>
      <c r="V83" t="s">
        <v>1055</v>
      </c>
      <c r="W83">
        <v>23.037099999999999</v>
      </c>
      <c r="X83" t="s">
        <v>1315</v>
      </c>
      <c r="Y83" t="str">
        <f t="shared" si="1"/>
        <v>K.Q[-17.027]GNFKN[+1378.476]LSEFVFK.N_HexNAc(2)Hex(6)_3</v>
      </c>
    </row>
    <row r="84" spans="1:25" x14ac:dyDescent="0.2">
      <c r="A84" t="s">
        <v>189</v>
      </c>
      <c r="B84">
        <v>1</v>
      </c>
      <c r="C84" t="s">
        <v>541</v>
      </c>
      <c r="D84" t="s">
        <v>732</v>
      </c>
      <c r="E84" t="s">
        <v>790</v>
      </c>
      <c r="F84">
        <v>1033.453</v>
      </c>
      <c r="G84">
        <v>3</v>
      </c>
      <c r="H84">
        <v>3098.3444</v>
      </c>
      <c r="I84">
        <v>3098.3344999999999</v>
      </c>
      <c r="J84">
        <v>0</v>
      </c>
      <c r="K84">
        <v>3.2</v>
      </c>
      <c r="L84">
        <v>170</v>
      </c>
      <c r="M84" t="s">
        <v>879</v>
      </c>
      <c r="N84">
        <v>549.47</v>
      </c>
      <c r="O84">
        <v>302.2</v>
      </c>
      <c r="P84">
        <v>302.2</v>
      </c>
      <c r="Q84">
        <v>6.8</v>
      </c>
      <c r="R84">
        <v>168</v>
      </c>
      <c r="S84" t="s">
        <v>886</v>
      </c>
      <c r="T84">
        <v>1</v>
      </c>
      <c r="U84" t="s">
        <v>1056</v>
      </c>
      <c r="V84" t="s">
        <v>1056</v>
      </c>
      <c r="W84">
        <v>18.511099999999999</v>
      </c>
      <c r="X84" t="s">
        <v>1315</v>
      </c>
      <c r="Y84" t="str">
        <f t="shared" si="1"/>
        <v>K.QGNFKN[+1540.529]LSEFVFK.N_HexNAc(2)Hex(7)_3</v>
      </c>
    </row>
    <row r="85" spans="1:25" x14ac:dyDescent="0.2">
      <c r="A85" t="s">
        <v>190</v>
      </c>
      <c r="B85">
        <v>1</v>
      </c>
      <c r="C85" t="s">
        <v>542</v>
      </c>
      <c r="D85" t="s">
        <v>732</v>
      </c>
      <c r="E85" t="s">
        <v>834</v>
      </c>
      <c r="F85">
        <v>1027.7775999999999</v>
      </c>
      <c r="G85">
        <v>3</v>
      </c>
      <c r="H85">
        <v>3081.3184000000001</v>
      </c>
      <c r="I85">
        <v>3081.3078999999998</v>
      </c>
      <c r="J85">
        <v>0</v>
      </c>
      <c r="K85">
        <v>3.4</v>
      </c>
      <c r="L85">
        <v>170</v>
      </c>
      <c r="M85" t="s">
        <v>879</v>
      </c>
      <c r="N85">
        <v>307.97000000000003</v>
      </c>
      <c r="O85">
        <v>138.1</v>
      </c>
      <c r="P85">
        <v>138.1</v>
      </c>
      <c r="Q85">
        <v>3.53</v>
      </c>
      <c r="R85">
        <v>168</v>
      </c>
      <c r="S85" t="s">
        <v>886</v>
      </c>
      <c r="T85">
        <v>1</v>
      </c>
      <c r="U85" t="s">
        <v>1057</v>
      </c>
      <c r="V85" t="s">
        <v>1057</v>
      </c>
      <c r="W85">
        <v>23.040400000000002</v>
      </c>
      <c r="X85" t="s">
        <v>1315</v>
      </c>
      <c r="Y85" t="str">
        <f t="shared" si="1"/>
        <v>K.Q[-17.027]GNFKN[+1540.529]LSEFVFK.N_HexNAc(2)Hex(7)_3</v>
      </c>
    </row>
    <row r="86" spans="1:25" x14ac:dyDescent="0.2">
      <c r="A86" t="s">
        <v>191</v>
      </c>
      <c r="B86">
        <v>1</v>
      </c>
      <c r="C86" t="s">
        <v>543</v>
      </c>
      <c r="D86" t="s">
        <v>741</v>
      </c>
      <c r="E86" t="s">
        <v>832</v>
      </c>
      <c r="F86">
        <v>1087.4742000000001</v>
      </c>
      <c r="G86">
        <v>3</v>
      </c>
      <c r="H86">
        <v>3260.4081999999999</v>
      </c>
      <c r="I86">
        <v>3260.3872999999999</v>
      </c>
      <c r="J86">
        <v>0</v>
      </c>
      <c r="K86">
        <v>6.4</v>
      </c>
      <c r="L86">
        <v>170</v>
      </c>
      <c r="M86" t="s">
        <v>879</v>
      </c>
      <c r="N86">
        <v>507.04</v>
      </c>
      <c r="O86">
        <v>451.26</v>
      </c>
      <c r="P86">
        <v>451.26</v>
      </c>
      <c r="Q86">
        <v>7.12</v>
      </c>
      <c r="R86">
        <v>158</v>
      </c>
      <c r="S86" t="s">
        <v>882</v>
      </c>
      <c r="T86">
        <v>1</v>
      </c>
      <c r="U86" t="s">
        <v>1058</v>
      </c>
      <c r="V86" t="s">
        <v>1058</v>
      </c>
      <c r="W86">
        <v>18.565999999999999</v>
      </c>
      <c r="X86" t="s">
        <v>1315</v>
      </c>
      <c r="Y86" t="str">
        <f t="shared" si="1"/>
        <v>K.QGNFKN[+1702.581]LSEFVFK.N_HexNAc(2)Hex(8)_3</v>
      </c>
    </row>
    <row r="87" spans="1:25" x14ac:dyDescent="0.2">
      <c r="A87" t="s">
        <v>192</v>
      </c>
      <c r="B87">
        <v>1</v>
      </c>
      <c r="C87" t="s">
        <v>544</v>
      </c>
      <c r="D87" t="s">
        <v>741</v>
      </c>
      <c r="E87" t="s">
        <v>835</v>
      </c>
      <c r="F87">
        <v>1081.7933</v>
      </c>
      <c r="G87">
        <v>3</v>
      </c>
      <c r="H87">
        <v>3243.3654000000001</v>
      </c>
      <c r="I87">
        <v>3243.3607999999999</v>
      </c>
      <c r="J87">
        <v>0</v>
      </c>
      <c r="K87">
        <v>1.4</v>
      </c>
      <c r="L87">
        <v>170</v>
      </c>
      <c r="M87" t="s">
        <v>879</v>
      </c>
      <c r="N87">
        <v>351.19</v>
      </c>
      <c r="O87">
        <v>190.02</v>
      </c>
      <c r="P87">
        <v>190.02</v>
      </c>
      <c r="Q87">
        <v>5.6</v>
      </c>
      <c r="R87">
        <v>217</v>
      </c>
      <c r="S87" t="s">
        <v>882</v>
      </c>
      <c r="T87">
        <v>1</v>
      </c>
      <c r="U87" t="s">
        <v>1059</v>
      </c>
      <c r="V87" t="s">
        <v>1059</v>
      </c>
      <c r="W87">
        <v>22.910699999999999</v>
      </c>
      <c r="X87" t="s">
        <v>1315</v>
      </c>
      <c r="Y87" t="str">
        <f t="shared" si="1"/>
        <v>K.Q[-17.027]GNFKN[+1702.581]LSEFVFK.N_HexNAc(2)Hex(8)_3</v>
      </c>
    </row>
    <row r="88" spans="1:25" x14ac:dyDescent="0.2">
      <c r="A88" t="s">
        <v>180</v>
      </c>
      <c r="B88">
        <v>1</v>
      </c>
      <c r="C88" t="s">
        <v>534</v>
      </c>
      <c r="D88" t="s">
        <v>720</v>
      </c>
      <c r="E88" t="s">
        <v>784</v>
      </c>
      <c r="F88">
        <v>1100.4792</v>
      </c>
      <c r="G88">
        <v>2</v>
      </c>
      <c r="H88">
        <v>2199.9512</v>
      </c>
      <c r="I88">
        <v>2199.9425000000001</v>
      </c>
      <c r="J88">
        <v>0</v>
      </c>
      <c r="K88">
        <v>3.9</v>
      </c>
      <c r="L88">
        <v>175</v>
      </c>
      <c r="M88" t="s">
        <v>879</v>
      </c>
      <c r="N88">
        <v>362.65</v>
      </c>
      <c r="O88">
        <v>256.26</v>
      </c>
      <c r="P88">
        <v>256.26</v>
      </c>
      <c r="Q88">
        <v>5.05</v>
      </c>
      <c r="R88">
        <v>77</v>
      </c>
      <c r="S88" t="s">
        <v>887</v>
      </c>
      <c r="T88">
        <v>1</v>
      </c>
      <c r="U88" t="s">
        <v>1047</v>
      </c>
      <c r="V88" t="s">
        <v>1047</v>
      </c>
      <c r="W88">
        <v>17.792000000000002</v>
      </c>
      <c r="X88" t="s">
        <v>1314</v>
      </c>
      <c r="Y88" t="str">
        <f t="shared" si="1"/>
        <v>K.N[+1216.423]LSEFVFK.N_HexNAc(2)Hex(5)_2</v>
      </c>
    </row>
    <row r="89" spans="1:25" x14ac:dyDescent="0.2">
      <c r="A89" t="s">
        <v>181</v>
      </c>
      <c r="B89">
        <v>1</v>
      </c>
      <c r="C89" t="s">
        <v>534</v>
      </c>
      <c r="D89" t="s">
        <v>720</v>
      </c>
      <c r="E89" t="s">
        <v>784</v>
      </c>
      <c r="F89">
        <v>733.98760000000004</v>
      </c>
      <c r="G89">
        <v>3</v>
      </c>
      <c r="H89">
        <v>2199.9481000000001</v>
      </c>
      <c r="I89">
        <v>2199.9425000000001</v>
      </c>
      <c r="J89">
        <v>0</v>
      </c>
      <c r="K89">
        <v>2.6</v>
      </c>
      <c r="L89">
        <v>175</v>
      </c>
      <c r="M89" t="s">
        <v>879</v>
      </c>
      <c r="N89">
        <v>252.88</v>
      </c>
      <c r="O89">
        <v>252.88</v>
      </c>
      <c r="P89">
        <v>252.88</v>
      </c>
      <c r="Q89">
        <v>5.15</v>
      </c>
      <c r="R89">
        <v>217</v>
      </c>
      <c r="S89" t="s">
        <v>882</v>
      </c>
      <c r="T89">
        <v>1</v>
      </c>
      <c r="U89" t="s">
        <v>1048</v>
      </c>
      <c r="V89" t="s">
        <v>1048</v>
      </c>
      <c r="W89">
        <v>17.837499999999999</v>
      </c>
      <c r="X89" t="s">
        <v>1314</v>
      </c>
      <c r="Y89" t="str">
        <f t="shared" si="1"/>
        <v>K.N[+1216.423]LSEFVFK.N_HexNAc(2)Hex(5)_3</v>
      </c>
    </row>
    <row r="90" spans="1:25" x14ac:dyDescent="0.2">
      <c r="A90" t="s">
        <v>182</v>
      </c>
      <c r="B90">
        <v>1</v>
      </c>
      <c r="C90" t="s">
        <v>535</v>
      </c>
      <c r="D90" t="s">
        <v>730</v>
      </c>
      <c r="E90" t="s">
        <v>787</v>
      </c>
      <c r="F90">
        <v>1181.5008</v>
      </c>
      <c r="G90">
        <v>2</v>
      </c>
      <c r="H90">
        <v>2361.9944</v>
      </c>
      <c r="I90">
        <v>2361.9953</v>
      </c>
      <c r="J90">
        <v>0</v>
      </c>
      <c r="K90">
        <v>0.4</v>
      </c>
      <c r="L90">
        <v>175</v>
      </c>
      <c r="M90" t="s">
        <v>879</v>
      </c>
      <c r="N90">
        <v>364.86</v>
      </c>
      <c r="O90">
        <v>214.5</v>
      </c>
      <c r="P90">
        <v>214.5</v>
      </c>
      <c r="Q90">
        <v>5.64</v>
      </c>
      <c r="R90">
        <v>165</v>
      </c>
      <c r="S90" t="s">
        <v>883</v>
      </c>
      <c r="T90">
        <v>1</v>
      </c>
      <c r="U90" t="s">
        <v>1049</v>
      </c>
      <c r="V90" t="s">
        <v>1049</v>
      </c>
      <c r="W90">
        <v>17.719200000000001</v>
      </c>
      <c r="X90" t="s">
        <v>1314</v>
      </c>
      <c r="Y90" t="str">
        <f t="shared" si="1"/>
        <v>K.N[+1378.476]LSEFVFK.N_HexNAc(2)Hex(6)_2</v>
      </c>
    </row>
    <row r="91" spans="1:25" x14ac:dyDescent="0.2">
      <c r="A91" t="s">
        <v>183</v>
      </c>
      <c r="B91">
        <v>1</v>
      </c>
      <c r="C91" t="s">
        <v>535</v>
      </c>
      <c r="D91" t="s">
        <v>730</v>
      </c>
      <c r="E91" t="s">
        <v>787</v>
      </c>
      <c r="F91">
        <v>788.00559999999996</v>
      </c>
      <c r="G91">
        <v>3</v>
      </c>
      <c r="H91">
        <v>2362.0023999999999</v>
      </c>
      <c r="I91">
        <v>2361.9953</v>
      </c>
      <c r="J91">
        <v>0</v>
      </c>
      <c r="K91">
        <v>3</v>
      </c>
      <c r="L91">
        <v>175</v>
      </c>
      <c r="M91" t="s">
        <v>879</v>
      </c>
      <c r="N91">
        <v>515.02</v>
      </c>
      <c r="O91">
        <v>351.36</v>
      </c>
      <c r="P91">
        <v>351.36</v>
      </c>
      <c r="Q91">
        <v>7.11</v>
      </c>
      <c r="R91">
        <v>151</v>
      </c>
      <c r="S91" t="s">
        <v>883</v>
      </c>
      <c r="T91">
        <v>1</v>
      </c>
      <c r="U91" t="s">
        <v>1050</v>
      </c>
      <c r="V91" t="s">
        <v>1050</v>
      </c>
      <c r="W91">
        <v>17.715900000000001</v>
      </c>
      <c r="X91" t="s">
        <v>1314</v>
      </c>
      <c r="Y91" t="str">
        <f t="shared" si="1"/>
        <v>K.N[+1378.476]LSEFVFK.N_HexNAc(2)Hex(6)_3</v>
      </c>
    </row>
    <row r="92" spans="1:25" x14ac:dyDescent="0.2">
      <c r="A92" t="s">
        <v>184</v>
      </c>
      <c r="B92">
        <v>1</v>
      </c>
      <c r="C92" t="s">
        <v>536</v>
      </c>
      <c r="D92" t="s">
        <v>732</v>
      </c>
      <c r="E92" t="s">
        <v>790</v>
      </c>
      <c r="F92">
        <v>842.01369999999997</v>
      </c>
      <c r="G92">
        <v>3</v>
      </c>
      <c r="H92">
        <v>2524.0264999999999</v>
      </c>
      <c r="I92">
        <v>2524.0482000000002</v>
      </c>
      <c r="J92">
        <v>0</v>
      </c>
      <c r="K92">
        <v>8.6</v>
      </c>
      <c r="L92">
        <v>175</v>
      </c>
      <c r="M92" t="s">
        <v>879</v>
      </c>
      <c r="N92">
        <v>473</v>
      </c>
      <c r="O92">
        <v>407.06</v>
      </c>
      <c r="P92">
        <v>407.06</v>
      </c>
      <c r="Q92">
        <v>8.44</v>
      </c>
      <c r="R92">
        <v>184</v>
      </c>
      <c r="S92" t="s">
        <v>883</v>
      </c>
      <c r="T92">
        <v>1</v>
      </c>
      <c r="U92" t="s">
        <v>1051</v>
      </c>
      <c r="V92" t="s">
        <v>1051</v>
      </c>
      <c r="W92">
        <v>17.635899999999999</v>
      </c>
      <c r="X92" t="s">
        <v>1314</v>
      </c>
      <c r="Y92" t="str">
        <f t="shared" si="1"/>
        <v>K.N[+1540.529]LSEFVFK.N_HexNAc(2)Hex(7)_3</v>
      </c>
    </row>
    <row r="93" spans="1:25" x14ac:dyDescent="0.2">
      <c r="A93" t="s">
        <v>185</v>
      </c>
      <c r="B93">
        <v>1</v>
      </c>
      <c r="C93" t="s">
        <v>537</v>
      </c>
      <c r="D93" t="s">
        <v>741</v>
      </c>
      <c r="E93" t="s">
        <v>832</v>
      </c>
      <c r="F93">
        <v>896.03399999999999</v>
      </c>
      <c r="G93">
        <v>3</v>
      </c>
      <c r="H93">
        <v>2686.0875000000001</v>
      </c>
      <c r="I93">
        <v>2686.1010000000001</v>
      </c>
      <c r="J93">
        <v>0</v>
      </c>
      <c r="K93">
        <v>-5</v>
      </c>
      <c r="L93">
        <v>175</v>
      </c>
      <c r="M93" t="s">
        <v>879</v>
      </c>
      <c r="N93">
        <v>408.4</v>
      </c>
      <c r="O93">
        <v>368.03</v>
      </c>
      <c r="P93">
        <v>368.03</v>
      </c>
      <c r="Q93">
        <v>8.48</v>
      </c>
      <c r="R93">
        <v>217</v>
      </c>
      <c r="S93" t="s">
        <v>882</v>
      </c>
      <c r="T93">
        <v>1</v>
      </c>
      <c r="U93" t="s">
        <v>1052</v>
      </c>
      <c r="V93" t="s">
        <v>1052</v>
      </c>
      <c r="W93">
        <v>17.433499999999999</v>
      </c>
      <c r="X93" t="s">
        <v>1314</v>
      </c>
      <c r="Y93" t="str">
        <f t="shared" si="1"/>
        <v>K.N[+1702.581]LSEFVFK.N_HexNAc(2)Hex(8)_3</v>
      </c>
    </row>
    <row r="94" spans="1:25" x14ac:dyDescent="0.2">
      <c r="A94" t="s">
        <v>177</v>
      </c>
      <c r="B94">
        <v>1</v>
      </c>
      <c r="C94" t="s">
        <v>531</v>
      </c>
      <c r="D94" t="s">
        <v>726</v>
      </c>
      <c r="E94" t="s">
        <v>797</v>
      </c>
      <c r="F94">
        <v>429.20589999999999</v>
      </c>
      <c r="G94">
        <v>2</v>
      </c>
      <c r="H94">
        <v>857.40449999999998</v>
      </c>
      <c r="I94">
        <v>857.40390000000002</v>
      </c>
      <c r="J94">
        <v>0</v>
      </c>
      <c r="K94">
        <v>0.7</v>
      </c>
      <c r="L94">
        <v>183</v>
      </c>
      <c r="M94" t="s">
        <v>879</v>
      </c>
      <c r="N94">
        <v>182.28</v>
      </c>
      <c r="O94">
        <v>125.78</v>
      </c>
      <c r="P94">
        <v>125.78</v>
      </c>
      <c r="Q94">
        <v>2.3199999999999998</v>
      </c>
      <c r="R94">
        <v>219</v>
      </c>
      <c r="S94" t="s">
        <v>888</v>
      </c>
      <c r="T94">
        <v>1</v>
      </c>
      <c r="U94" t="s">
        <v>1044</v>
      </c>
      <c r="V94" t="s">
        <v>1044</v>
      </c>
      <c r="W94">
        <v>16.709099999999999</v>
      </c>
      <c r="X94" t="s">
        <v>1312</v>
      </c>
      <c r="Y94" t="str">
        <f t="shared" si="1"/>
        <v>K.N[+0.984]IDGYFK.I_None_2</v>
      </c>
    </row>
    <row r="95" spans="1:25" x14ac:dyDescent="0.2">
      <c r="A95" t="s">
        <v>334</v>
      </c>
      <c r="B95">
        <v>1</v>
      </c>
      <c r="C95" t="s">
        <v>651</v>
      </c>
      <c r="D95" t="s">
        <v>720</v>
      </c>
      <c r="E95" t="s">
        <v>784</v>
      </c>
      <c r="F95">
        <v>1232.2683</v>
      </c>
      <c r="G95">
        <v>3</v>
      </c>
      <c r="H95">
        <v>3694.7901999999999</v>
      </c>
      <c r="I95">
        <v>3694.7831000000001</v>
      </c>
      <c r="J95">
        <v>0</v>
      </c>
      <c r="K95">
        <v>1.9</v>
      </c>
      <c r="L95">
        <v>202</v>
      </c>
      <c r="M95" t="s">
        <v>879</v>
      </c>
      <c r="N95">
        <v>619.05999999999995</v>
      </c>
      <c r="O95">
        <v>495.81</v>
      </c>
      <c r="P95">
        <v>495.81</v>
      </c>
      <c r="Q95">
        <v>12.14</v>
      </c>
      <c r="R95">
        <v>219</v>
      </c>
      <c r="S95" t="s">
        <v>888</v>
      </c>
      <c r="T95">
        <v>1</v>
      </c>
      <c r="U95" t="s">
        <v>1198</v>
      </c>
      <c r="V95" t="s">
        <v>1198</v>
      </c>
      <c r="W95">
        <v>34.631900000000002</v>
      </c>
      <c r="X95" t="s">
        <v>1340</v>
      </c>
      <c r="Y95" t="str">
        <f t="shared" si="1"/>
        <v>R.DLPQGFSALEPLVDLPIGIN[+1216.423]ITR.F_HexNAc(2)Hex(5)_3</v>
      </c>
    </row>
    <row r="96" spans="1:25" x14ac:dyDescent="0.2">
      <c r="A96" t="s">
        <v>335</v>
      </c>
      <c r="B96">
        <v>1</v>
      </c>
      <c r="C96" t="s">
        <v>651</v>
      </c>
      <c r="D96" t="s">
        <v>720</v>
      </c>
      <c r="E96" t="s">
        <v>784</v>
      </c>
      <c r="F96">
        <v>924.4538</v>
      </c>
      <c r="G96">
        <v>4</v>
      </c>
      <c r="H96">
        <v>3694.7932000000001</v>
      </c>
      <c r="I96">
        <v>3694.7831000000001</v>
      </c>
      <c r="J96">
        <v>0</v>
      </c>
      <c r="K96">
        <v>2.7</v>
      </c>
      <c r="L96">
        <v>202</v>
      </c>
      <c r="M96" t="s">
        <v>879</v>
      </c>
      <c r="N96">
        <v>923.71</v>
      </c>
      <c r="O96">
        <v>725.46</v>
      </c>
      <c r="P96">
        <v>725.46</v>
      </c>
      <c r="Q96">
        <v>17.2</v>
      </c>
      <c r="R96">
        <v>219</v>
      </c>
      <c r="S96" t="s">
        <v>888</v>
      </c>
      <c r="T96">
        <v>1</v>
      </c>
      <c r="U96" t="s">
        <v>1199</v>
      </c>
      <c r="V96" t="s">
        <v>1199</v>
      </c>
      <c r="W96">
        <v>34.661499999999997</v>
      </c>
      <c r="X96" t="s">
        <v>1340</v>
      </c>
      <c r="Y96" t="str">
        <f t="shared" si="1"/>
        <v>R.DLPQGFSALEPLVDLPIGIN[+1216.423]ITR.F_HexNAc(2)Hex(5)_4</v>
      </c>
    </row>
    <row r="97" spans="1:25" x14ac:dyDescent="0.2">
      <c r="A97" t="s">
        <v>336</v>
      </c>
      <c r="B97">
        <v>1</v>
      </c>
      <c r="C97" t="s">
        <v>652</v>
      </c>
      <c r="D97" t="s">
        <v>730</v>
      </c>
      <c r="E97" t="s">
        <v>787</v>
      </c>
      <c r="F97">
        <v>964.96969999999999</v>
      </c>
      <c r="G97">
        <v>4</v>
      </c>
      <c r="H97">
        <v>3856.8568</v>
      </c>
      <c r="I97">
        <v>3856.8359</v>
      </c>
      <c r="J97">
        <v>0</v>
      </c>
      <c r="K97">
        <v>5.4</v>
      </c>
      <c r="L97">
        <v>202</v>
      </c>
      <c r="M97" t="s">
        <v>879</v>
      </c>
      <c r="N97">
        <v>798.96</v>
      </c>
      <c r="O97">
        <v>702.36</v>
      </c>
      <c r="P97">
        <v>702.36</v>
      </c>
      <c r="Q97">
        <v>14.2</v>
      </c>
      <c r="R97">
        <v>219</v>
      </c>
      <c r="S97" t="s">
        <v>888</v>
      </c>
      <c r="T97">
        <v>1</v>
      </c>
      <c r="U97" t="s">
        <v>1200</v>
      </c>
      <c r="V97" t="s">
        <v>1200</v>
      </c>
      <c r="W97">
        <v>34.441499999999998</v>
      </c>
      <c r="X97" t="s">
        <v>1340</v>
      </c>
      <c r="Y97" t="str">
        <f t="shared" si="1"/>
        <v>R.DLPQGFSALEPLVDLPIGIN[+1378.476]ITR.F_HexNAc(2)Hex(6)_4</v>
      </c>
    </row>
    <row r="98" spans="1:25" x14ac:dyDescent="0.2">
      <c r="A98" t="s">
        <v>337</v>
      </c>
      <c r="B98">
        <v>1</v>
      </c>
      <c r="C98" t="s">
        <v>653</v>
      </c>
      <c r="D98" t="s">
        <v>732</v>
      </c>
      <c r="E98" t="s">
        <v>790</v>
      </c>
      <c r="F98">
        <v>1005.4788</v>
      </c>
      <c r="G98">
        <v>4</v>
      </c>
      <c r="H98">
        <v>4018.8933999999999</v>
      </c>
      <c r="I98">
        <v>4018.8887</v>
      </c>
      <c r="J98">
        <v>0</v>
      </c>
      <c r="K98">
        <v>1.2</v>
      </c>
      <c r="L98">
        <v>202</v>
      </c>
      <c r="M98" t="s">
        <v>879</v>
      </c>
      <c r="N98">
        <v>940.39</v>
      </c>
      <c r="O98">
        <v>766.44</v>
      </c>
      <c r="P98">
        <v>766.44</v>
      </c>
      <c r="Q98">
        <v>16.98</v>
      </c>
      <c r="R98">
        <v>186</v>
      </c>
      <c r="S98" t="s">
        <v>888</v>
      </c>
      <c r="T98">
        <v>1</v>
      </c>
      <c r="U98" t="s">
        <v>1201</v>
      </c>
      <c r="V98" t="s">
        <v>1201</v>
      </c>
      <c r="W98">
        <v>34.406799999999997</v>
      </c>
      <c r="X98" t="s">
        <v>1340</v>
      </c>
      <c r="Y98" t="str">
        <f t="shared" si="1"/>
        <v>R.DLPQGFSALEPLVDLPIGIN[+1540.529]ITR.F_HexNAc(2)Hex(7)_4</v>
      </c>
    </row>
    <row r="99" spans="1:25" x14ac:dyDescent="0.2">
      <c r="A99" t="s">
        <v>338</v>
      </c>
      <c r="B99">
        <v>1</v>
      </c>
      <c r="C99" t="s">
        <v>654</v>
      </c>
      <c r="D99" t="s">
        <v>741</v>
      </c>
      <c r="E99" t="s">
        <v>832</v>
      </c>
      <c r="F99">
        <v>1046.0005000000001</v>
      </c>
      <c r="G99">
        <v>4</v>
      </c>
      <c r="H99">
        <v>4180.9799999999996</v>
      </c>
      <c r="I99">
        <v>4180.9414999999999</v>
      </c>
      <c r="J99">
        <v>0</v>
      </c>
      <c r="K99">
        <v>9.1999999999999993</v>
      </c>
      <c r="L99">
        <v>202</v>
      </c>
      <c r="M99" t="s">
        <v>879</v>
      </c>
      <c r="N99">
        <v>906.24</v>
      </c>
      <c r="O99">
        <v>682.53</v>
      </c>
      <c r="P99">
        <v>682.53</v>
      </c>
      <c r="Q99">
        <v>14.93</v>
      </c>
      <c r="R99">
        <v>151</v>
      </c>
      <c r="S99" t="s">
        <v>883</v>
      </c>
      <c r="T99">
        <v>1</v>
      </c>
      <c r="U99" t="s">
        <v>1202</v>
      </c>
      <c r="V99" t="s">
        <v>1202</v>
      </c>
      <c r="W99">
        <v>34.477800000000002</v>
      </c>
      <c r="X99" t="s">
        <v>1340</v>
      </c>
      <c r="Y99" t="str">
        <f t="shared" si="1"/>
        <v>R.DLPQGFSALEPLVDLPIGIN[+1702.581]ITR.F_HexNAc(2)Hex(8)_4</v>
      </c>
    </row>
    <row r="100" spans="1:25" x14ac:dyDescent="0.2">
      <c r="A100" t="s">
        <v>339</v>
      </c>
      <c r="B100">
        <v>1</v>
      </c>
      <c r="C100" t="s">
        <v>655</v>
      </c>
      <c r="D100" t="s">
        <v>755</v>
      </c>
      <c r="E100" t="s">
        <v>851</v>
      </c>
      <c r="F100">
        <v>1086.5029999999999</v>
      </c>
      <c r="G100">
        <v>4</v>
      </c>
      <c r="H100">
        <v>4342.9901</v>
      </c>
      <c r="I100">
        <v>4342.9943000000003</v>
      </c>
      <c r="J100">
        <v>0</v>
      </c>
      <c r="K100">
        <v>-1</v>
      </c>
      <c r="L100">
        <v>202</v>
      </c>
      <c r="M100" t="s">
        <v>879</v>
      </c>
      <c r="N100">
        <v>799.93</v>
      </c>
      <c r="O100">
        <v>540.38</v>
      </c>
      <c r="P100">
        <v>540.38</v>
      </c>
      <c r="Q100">
        <v>11.47</v>
      </c>
      <c r="R100">
        <v>133</v>
      </c>
      <c r="S100" t="s">
        <v>886</v>
      </c>
      <c r="T100">
        <v>1</v>
      </c>
      <c r="U100" t="s">
        <v>1203</v>
      </c>
      <c r="V100" t="s">
        <v>1203</v>
      </c>
      <c r="W100">
        <v>34.456400000000002</v>
      </c>
      <c r="X100" t="s">
        <v>1340</v>
      </c>
      <c r="Y100" t="str">
        <f t="shared" si="1"/>
        <v>R.DLPQGFSALEPLVDLPIGIN[+1864.634]ITR.F_HexNAc(2)Hex(9)_4</v>
      </c>
    </row>
    <row r="101" spans="1:25" x14ac:dyDescent="0.2">
      <c r="A101" t="s">
        <v>340</v>
      </c>
      <c r="B101">
        <v>1</v>
      </c>
      <c r="C101" t="s">
        <v>656</v>
      </c>
      <c r="D101" t="s">
        <v>761</v>
      </c>
      <c r="E101" t="s">
        <v>869</v>
      </c>
      <c r="F101">
        <v>1106.9846</v>
      </c>
      <c r="G101">
        <v>4</v>
      </c>
      <c r="H101">
        <v>4424.9164000000001</v>
      </c>
      <c r="I101">
        <v>4425.0474000000004</v>
      </c>
      <c r="J101">
        <v>0</v>
      </c>
      <c r="K101">
        <v>-29.6</v>
      </c>
      <c r="L101">
        <v>202</v>
      </c>
      <c r="M101" t="s">
        <v>879</v>
      </c>
      <c r="N101">
        <v>614.75</v>
      </c>
      <c r="O101">
        <v>507.81</v>
      </c>
      <c r="P101">
        <v>507.81</v>
      </c>
      <c r="Q101">
        <v>8.92</v>
      </c>
      <c r="R101">
        <v>146</v>
      </c>
      <c r="S101" t="s">
        <v>887</v>
      </c>
      <c r="T101">
        <v>1</v>
      </c>
      <c r="U101" t="s">
        <v>1204</v>
      </c>
      <c r="V101" t="s">
        <v>1204</v>
      </c>
      <c r="W101">
        <v>34.483899999999998</v>
      </c>
      <c r="X101" t="s">
        <v>1340</v>
      </c>
      <c r="Y101" t="str">
        <f t="shared" si="1"/>
        <v>R.DLPQGFSALEPLVDLPIGIN[+1946.687]ITR.F_HexNAc(4)Hex(7)_4</v>
      </c>
    </row>
    <row r="102" spans="1:25" x14ac:dyDescent="0.2">
      <c r="A102" t="s">
        <v>341</v>
      </c>
      <c r="B102">
        <v>1</v>
      </c>
      <c r="C102" t="s">
        <v>657</v>
      </c>
      <c r="D102" t="s">
        <v>755</v>
      </c>
      <c r="E102" t="s">
        <v>851</v>
      </c>
      <c r="F102">
        <v>1085.329</v>
      </c>
      <c r="G102">
        <v>5</v>
      </c>
      <c r="H102">
        <v>5422.6158999999998</v>
      </c>
      <c r="I102">
        <v>5422.6183000000001</v>
      </c>
      <c r="J102">
        <v>0</v>
      </c>
      <c r="K102">
        <v>-0.4</v>
      </c>
      <c r="L102">
        <v>202</v>
      </c>
      <c r="M102" t="s">
        <v>879</v>
      </c>
      <c r="N102">
        <v>372.16</v>
      </c>
      <c r="O102">
        <v>300.77999999999997</v>
      </c>
      <c r="P102">
        <v>300.77999999999997</v>
      </c>
      <c r="Q102">
        <v>5.0999999999999996</v>
      </c>
      <c r="R102">
        <v>217</v>
      </c>
      <c r="S102" t="s">
        <v>882</v>
      </c>
      <c r="T102">
        <v>1</v>
      </c>
      <c r="U102" t="s">
        <v>1205</v>
      </c>
      <c r="V102" t="s">
        <v>1205</v>
      </c>
      <c r="W102">
        <v>36.736400000000003</v>
      </c>
      <c r="X102" t="s">
        <v>1341</v>
      </c>
      <c r="Y102" t="str">
        <f t="shared" si="1"/>
        <v>R.DLPQGFSALEPLVDLPIGIN[+1864.634]ITRFQTLLALHR.S_HexNAc(2)Hex(9)_5</v>
      </c>
    </row>
    <row r="103" spans="1:25" x14ac:dyDescent="0.2">
      <c r="A103" t="s">
        <v>304</v>
      </c>
      <c r="B103">
        <v>1</v>
      </c>
      <c r="C103" t="s">
        <v>625</v>
      </c>
      <c r="D103" t="s">
        <v>727</v>
      </c>
      <c r="E103" t="s">
        <v>802</v>
      </c>
      <c r="F103">
        <v>1179.1684</v>
      </c>
      <c r="G103">
        <v>3</v>
      </c>
      <c r="H103">
        <v>3535.4906000000001</v>
      </c>
      <c r="I103">
        <v>3535.5149999999999</v>
      </c>
      <c r="J103">
        <v>0</v>
      </c>
      <c r="K103">
        <v>-6.9</v>
      </c>
      <c r="L103">
        <v>266</v>
      </c>
      <c r="M103" t="s">
        <v>879</v>
      </c>
      <c r="N103">
        <v>769.3</v>
      </c>
      <c r="O103">
        <v>675.44</v>
      </c>
      <c r="P103">
        <v>675.44</v>
      </c>
      <c r="Q103">
        <v>13.4</v>
      </c>
      <c r="R103">
        <v>168</v>
      </c>
      <c r="S103" t="s">
        <v>886</v>
      </c>
      <c r="T103">
        <v>1</v>
      </c>
      <c r="U103" t="s">
        <v>1170</v>
      </c>
      <c r="V103" t="s">
        <v>1170</v>
      </c>
      <c r="W103">
        <v>24.1767</v>
      </c>
      <c r="X103" t="s">
        <v>1334</v>
      </c>
      <c r="Y103" t="str">
        <f t="shared" si="1"/>
        <v>K.YNEN[+1095.397]GTITDAVDC[+71.037]ALDPLSETK.C_HexNAc(3)Hex(3)_3</v>
      </c>
    </row>
    <row r="104" spans="1:25" x14ac:dyDescent="0.2">
      <c r="A104" t="s">
        <v>305</v>
      </c>
      <c r="B104">
        <v>1</v>
      </c>
      <c r="C104" t="s">
        <v>625</v>
      </c>
      <c r="D104" t="s">
        <v>727</v>
      </c>
      <c r="E104" t="s">
        <v>802</v>
      </c>
      <c r="F104">
        <v>884.63990000000001</v>
      </c>
      <c r="G104">
        <v>4</v>
      </c>
      <c r="H104">
        <v>3535.5378999999998</v>
      </c>
      <c r="I104">
        <v>3535.5149999999999</v>
      </c>
      <c r="J104">
        <v>0</v>
      </c>
      <c r="K104">
        <v>6.5</v>
      </c>
      <c r="L104">
        <v>266</v>
      </c>
      <c r="M104" t="s">
        <v>879</v>
      </c>
      <c r="N104">
        <v>784.53</v>
      </c>
      <c r="O104">
        <v>712.49</v>
      </c>
      <c r="P104">
        <v>712.49</v>
      </c>
      <c r="Q104">
        <v>13.25</v>
      </c>
      <c r="R104">
        <v>146</v>
      </c>
      <c r="S104" t="s">
        <v>887</v>
      </c>
      <c r="T104">
        <v>1</v>
      </c>
      <c r="U104" t="s">
        <v>1171</v>
      </c>
      <c r="V104" t="s">
        <v>1171</v>
      </c>
      <c r="W104">
        <v>24.1404</v>
      </c>
      <c r="X104" t="s">
        <v>1334</v>
      </c>
      <c r="Y104" t="str">
        <f t="shared" si="1"/>
        <v>K.YNEN[+1095.397]GTITDAVDC[+71.037]ALDPLSETK.C_HexNAc(3)Hex(3)_4</v>
      </c>
    </row>
    <row r="105" spans="1:25" x14ac:dyDescent="0.2">
      <c r="A105" t="s">
        <v>306</v>
      </c>
      <c r="B105">
        <v>1</v>
      </c>
      <c r="C105" t="s">
        <v>626</v>
      </c>
      <c r="D105" t="s">
        <v>720</v>
      </c>
      <c r="E105" t="s">
        <v>803</v>
      </c>
      <c r="F105">
        <v>1219.5173</v>
      </c>
      <c r="G105">
        <v>3</v>
      </c>
      <c r="H105">
        <v>3656.5374000000002</v>
      </c>
      <c r="I105">
        <v>3656.5412000000001</v>
      </c>
      <c r="J105">
        <v>0</v>
      </c>
      <c r="K105">
        <v>-1.1000000000000001</v>
      </c>
      <c r="L105">
        <v>266</v>
      </c>
      <c r="M105" t="s">
        <v>879</v>
      </c>
      <c r="N105">
        <v>820.23</v>
      </c>
      <c r="O105">
        <v>762.86</v>
      </c>
      <c r="P105">
        <v>762.86</v>
      </c>
      <c r="Q105">
        <v>15.28</v>
      </c>
      <c r="R105">
        <v>217</v>
      </c>
      <c r="S105" t="s">
        <v>882</v>
      </c>
      <c r="T105">
        <v>1</v>
      </c>
      <c r="U105" t="s">
        <v>1172</v>
      </c>
      <c r="V105" t="s">
        <v>1172</v>
      </c>
      <c r="W105">
        <v>24.046900000000001</v>
      </c>
      <c r="X105" t="s">
        <v>1334</v>
      </c>
      <c r="Y105" t="str">
        <f t="shared" si="1"/>
        <v>K.YNEN[+1216.423]GTITDAVDC[+71.037]ALDPLSETK.C_HexNAc(2)Hex(5)_3</v>
      </c>
    </row>
    <row r="106" spans="1:25" x14ac:dyDescent="0.2">
      <c r="A106" t="s">
        <v>307</v>
      </c>
      <c r="B106">
        <v>1</v>
      </c>
      <c r="C106" t="s">
        <v>626</v>
      </c>
      <c r="D106" t="s">
        <v>720</v>
      </c>
      <c r="E106" t="s">
        <v>803</v>
      </c>
      <c r="F106">
        <v>914.89359999999999</v>
      </c>
      <c r="G106">
        <v>4</v>
      </c>
      <c r="H106">
        <v>3656.5524</v>
      </c>
      <c r="I106">
        <v>3656.5412000000001</v>
      </c>
      <c r="J106">
        <v>0</v>
      </c>
      <c r="K106">
        <v>3</v>
      </c>
      <c r="L106">
        <v>266</v>
      </c>
      <c r="M106" t="s">
        <v>879</v>
      </c>
      <c r="N106">
        <v>633</v>
      </c>
      <c r="O106">
        <v>633</v>
      </c>
      <c r="P106">
        <v>633</v>
      </c>
      <c r="Q106">
        <v>10.66</v>
      </c>
      <c r="R106">
        <v>217</v>
      </c>
      <c r="S106" t="s">
        <v>882</v>
      </c>
      <c r="T106">
        <v>1</v>
      </c>
      <c r="U106" t="s">
        <v>1173</v>
      </c>
      <c r="V106" t="s">
        <v>1173</v>
      </c>
      <c r="W106">
        <v>24.011700000000001</v>
      </c>
      <c r="X106" t="s">
        <v>1334</v>
      </c>
      <c r="Y106" t="str">
        <f t="shared" si="1"/>
        <v>K.YNEN[+1216.423]GTITDAVDC[+71.037]ALDPLSETK.C_HexNAc(2)Hex(5)_4</v>
      </c>
    </row>
    <row r="107" spans="1:25" x14ac:dyDescent="0.2">
      <c r="A107" t="s">
        <v>308</v>
      </c>
      <c r="B107">
        <v>1</v>
      </c>
      <c r="C107" t="s">
        <v>627</v>
      </c>
      <c r="D107" t="s">
        <v>728</v>
      </c>
      <c r="E107" t="s">
        <v>805</v>
      </c>
      <c r="F107">
        <v>1233.1958</v>
      </c>
      <c r="G107">
        <v>3</v>
      </c>
      <c r="H107">
        <v>3697.5729000000001</v>
      </c>
      <c r="I107">
        <v>3697.5677999999998</v>
      </c>
      <c r="J107">
        <v>0</v>
      </c>
      <c r="K107">
        <v>1.4</v>
      </c>
      <c r="L107">
        <v>266</v>
      </c>
      <c r="M107" t="s">
        <v>879</v>
      </c>
      <c r="N107">
        <v>354.69</v>
      </c>
      <c r="O107">
        <v>289.3</v>
      </c>
      <c r="P107">
        <v>289.3</v>
      </c>
      <c r="Q107">
        <v>6.26</v>
      </c>
      <c r="R107">
        <v>217</v>
      </c>
      <c r="S107" t="s">
        <v>882</v>
      </c>
      <c r="T107">
        <v>1</v>
      </c>
      <c r="U107" t="s">
        <v>1174</v>
      </c>
      <c r="V107" t="s">
        <v>1174</v>
      </c>
      <c r="W107">
        <v>24.0486</v>
      </c>
      <c r="X107" t="s">
        <v>1334</v>
      </c>
      <c r="Y107" t="str">
        <f t="shared" si="1"/>
        <v>K.YNEN[+1257.449]GTITDAVDC[+71.037]ALDPLSETK.C_HexNAc(3)Hex(4)_3</v>
      </c>
    </row>
    <row r="108" spans="1:25" x14ac:dyDescent="0.2">
      <c r="A108" t="s">
        <v>309</v>
      </c>
      <c r="B108">
        <v>1</v>
      </c>
      <c r="C108" t="s">
        <v>628</v>
      </c>
      <c r="D108" t="s">
        <v>731</v>
      </c>
      <c r="E108" t="s">
        <v>808</v>
      </c>
      <c r="F108">
        <v>965.66020000000003</v>
      </c>
      <c r="G108">
        <v>4</v>
      </c>
      <c r="H108">
        <v>3859.6190999999999</v>
      </c>
      <c r="I108">
        <v>3859.6206000000002</v>
      </c>
      <c r="J108">
        <v>0</v>
      </c>
      <c r="K108">
        <v>-0.4</v>
      </c>
      <c r="L108">
        <v>266</v>
      </c>
      <c r="M108" t="s">
        <v>879</v>
      </c>
      <c r="N108">
        <v>67.319999999999993</v>
      </c>
      <c r="O108">
        <v>67.319999999999993</v>
      </c>
      <c r="P108">
        <v>67.319999999999993</v>
      </c>
      <c r="Q108">
        <v>2.08</v>
      </c>
      <c r="R108">
        <v>217</v>
      </c>
      <c r="S108" t="s">
        <v>882</v>
      </c>
      <c r="T108">
        <v>1</v>
      </c>
      <c r="U108" t="s">
        <v>1175</v>
      </c>
      <c r="V108" t="s">
        <v>1175</v>
      </c>
      <c r="W108">
        <v>23.926100000000002</v>
      </c>
      <c r="X108" t="s">
        <v>1334</v>
      </c>
      <c r="Y108" t="str">
        <f t="shared" si="1"/>
        <v>K.YNEN[+1419.502]GTITDAVDC[+71.037]ALDPLSETK.C_HexNAc(3)Hex(5)_4</v>
      </c>
    </row>
    <row r="109" spans="1:25" x14ac:dyDescent="0.2">
      <c r="A109" t="s">
        <v>310</v>
      </c>
      <c r="B109">
        <v>1</v>
      </c>
      <c r="C109" t="s">
        <v>629</v>
      </c>
      <c r="D109" t="s">
        <v>717</v>
      </c>
      <c r="E109" t="s">
        <v>809</v>
      </c>
      <c r="F109">
        <v>971.92570000000001</v>
      </c>
      <c r="G109">
        <v>4</v>
      </c>
      <c r="H109">
        <v>3884.681</v>
      </c>
      <c r="I109">
        <v>3884.6523000000002</v>
      </c>
      <c r="J109">
        <v>0</v>
      </c>
      <c r="K109">
        <v>7.4</v>
      </c>
      <c r="L109">
        <v>266</v>
      </c>
      <c r="M109" t="s">
        <v>879</v>
      </c>
      <c r="N109">
        <v>745.4</v>
      </c>
      <c r="O109">
        <v>589.29999999999995</v>
      </c>
      <c r="P109">
        <v>589.29999999999995</v>
      </c>
      <c r="Q109">
        <v>12.24</v>
      </c>
      <c r="R109">
        <v>127</v>
      </c>
      <c r="S109" t="s">
        <v>881</v>
      </c>
      <c r="T109">
        <v>1</v>
      </c>
      <c r="U109" t="s">
        <v>1176</v>
      </c>
      <c r="V109" t="s">
        <v>1176</v>
      </c>
      <c r="W109">
        <v>23.9589</v>
      </c>
      <c r="X109" t="s">
        <v>1334</v>
      </c>
      <c r="Y109" t="str">
        <f t="shared" si="1"/>
        <v>K.YNEN[+1444.534]GTITDAVDC[+71.037]ALDPLSETK.C_HexNAc(4)Hex(3)Fuc(1)_4</v>
      </c>
    </row>
    <row r="110" spans="1:25" x14ac:dyDescent="0.2">
      <c r="A110" t="s">
        <v>311</v>
      </c>
      <c r="B110">
        <v>1</v>
      </c>
      <c r="C110" t="s">
        <v>630</v>
      </c>
      <c r="D110" t="s">
        <v>738</v>
      </c>
      <c r="E110" t="s">
        <v>811</v>
      </c>
      <c r="F110">
        <v>986.17550000000006</v>
      </c>
      <c r="G110">
        <v>4</v>
      </c>
      <c r="H110">
        <v>3941.6803</v>
      </c>
      <c r="I110">
        <v>3941.6736999999998</v>
      </c>
      <c r="J110">
        <v>0</v>
      </c>
      <c r="K110">
        <v>1.7</v>
      </c>
      <c r="L110">
        <v>266</v>
      </c>
      <c r="M110" t="s">
        <v>879</v>
      </c>
      <c r="N110">
        <v>782.64</v>
      </c>
      <c r="O110">
        <v>689.21</v>
      </c>
      <c r="P110">
        <v>689.21</v>
      </c>
      <c r="Q110">
        <v>12.5</v>
      </c>
      <c r="R110">
        <v>161</v>
      </c>
      <c r="S110" t="s">
        <v>885</v>
      </c>
      <c r="T110">
        <v>1</v>
      </c>
      <c r="U110" t="s">
        <v>1177</v>
      </c>
      <c r="V110" t="s">
        <v>1177</v>
      </c>
      <c r="W110">
        <v>24.0185</v>
      </c>
      <c r="X110" t="s">
        <v>1334</v>
      </c>
      <c r="Y110" t="str">
        <f t="shared" si="1"/>
        <v>K.YNEN[+1501.555]GTITDAVDC[+71.037]ALDPLSETK.C_HexNAc(5)Hex(3)_4</v>
      </c>
    </row>
    <row r="111" spans="1:25" x14ac:dyDescent="0.2">
      <c r="A111" t="s">
        <v>312</v>
      </c>
      <c r="B111">
        <v>1</v>
      </c>
      <c r="C111" t="s">
        <v>631</v>
      </c>
      <c r="D111" t="s">
        <v>732</v>
      </c>
      <c r="E111" t="s">
        <v>812</v>
      </c>
      <c r="F111">
        <v>995.92870000000005</v>
      </c>
      <c r="G111">
        <v>4</v>
      </c>
      <c r="H111">
        <v>3980.6931</v>
      </c>
      <c r="I111">
        <v>3980.6469000000002</v>
      </c>
      <c r="J111">
        <v>0</v>
      </c>
      <c r="K111">
        <v>11.6</v>
      </c>
      <c r="L111">
        <v>266</v>
      </c>
      <c r="M111" t="s">
        <v>879</v>
      </c>
      <c r="N111">
        <v>204.41</v>
      </c>
      <c r="O111">
        <v>204.41</v>
      </c>
      <c r="P111">
        <v>204.41</v>
      </c>
      <c r="Q111">
        <v>2.89</v>
      </c>
      <c r="R111">
        <v>217</v>
      </c>
      <c r="S111" t="s">
        <v>882</v>
      </c>
      <c r="T111">
        <v>1</v>
      </c>
      <c r="U111" t="s">
        <v>1178</v>
      </c>
      <c r="V111" t="s">
        <v>1178</v>
      </c>
      <c r="W111">
        <v>23.8995</v>
      </c>
      <c r="X111" t="s">
        <v>1334</v>
      </c>
      <c r="Y111" t="str">
        <f t="shared" si="1"/>
        <v>K.YNEN[+1540.529]GTITDAVDC[+71.037]ALDPLSETK.C_HexNAc(2)Hex(7)_4</v>
      </c>
    </row>
    <row r="112" spans="1:25" x14ac:dyDescent="0.2">
      <c r="A112" t="s">
        <v>313</v>
      </c>
      <c r="B112">
        <v>1</v>
      </c>
      <c r="C112" t="s">
        <v>632</v>
      </c>
      <c r="D112" t="s">
        <v>718</v>
      </c>
      <c r="E112" t="s">
        <v>815</v>
      </c>
      <c r="F112">
        <v>1022.692</v>
      </c>
      <c r="G112">
        <v>4</v>
      </c>
      <c r="H112">
        <v>4087.7460000000001</v>
      </c>
      <c r="I112">
        <v>4087.7316000000001</v>
      </c>
      <c r="J112">
        <v>0</v>
      </c>
      <c r="K112">
        <v>3.5</v>
      </c>
      <c r="L112">
        <v>266</v>
      </c>
      <c r="M112" t="s">
        <v>879</v>
      </c>
      <c r="N112">
        <v>766.28</v>
      </c>
      <c r="O112">
        <v>620.54999999999995</v>
      </c>
      <c r="P112">
        <v>620.54999999999995</v>
      </c>
      <c r="Q112">
        <v>11.9</v>
      </c>
      <c r="R112">
        <v>184</v>
      </c>
      <c r="S112" t="s">
        <v>883</v>
      </c>
      <c r="T112">
        <v>1</v>
      </c>
      <c r="U112" t="s">
        <v>1179</v>
      </c>
      <c r="V112" t="s">
        <v>1179</v>
      </c>
      <c r="W112">
        <v>23.879100000000001</v>
      </c>
      <c r="X112" t="s">
        <v>1334</v>
      </c>
      <c r="Y112" t="str">
        <f t="shared" si="1"/>
        <v>K.YNEN[+1647.613]GTITDAVDC[+71.037]ALDPLSETK.C_HexNAc(5)Hex(3)Fuc(1)_4</v>
      </c>
    </row>
    <row r="113" spans="1:25" x14ac:dyDescent="0.2">
      <c r="A113" t="s">
        <v>314</v>
      </c>
      <c r="B113">
        <v>1</v>
      </c>
      <c r="C113" t="s">
        <v>633</v>
      </c>
      <c r="D113" t="s">
        <v>742</v>
      </c>
      <c r="E113" t="s">
        <v>818</v>
      </c>
      <c r="F113">
        <v>1052.9513999999999</v>
      </c>
      <c r="G113">
        <v>4</v>
      </c>
      <c r="H113">
        <v>4208.7838000000002</v>
      </c>
      <c r="I113">
        <v>4208.7578999999996</v>
      </c>
      <c r="J113">
        <v>0</v>
      </c>
      <c r="K113">
        <v>6.1</v>
      </c>
      <c r="L113">
        <v>266</v>
      </c>
      <c r="M113" t="s">
        <v>879</v>
      </c>
      <c r="N113">
        <v>290.04000000000002</v>
      </c>
      <c r="O113">
        <v>265.33</v>
      </c>
      <c r="P113">
        <v>29.4</v>
      </c>
      <c r="Q113">
        <v>5.33</v>
      </c>
      <c r="R113">
        <v>219</v>
      </c>
      <c r="S113" t="s">
        <v>888</v>
      </c>
      <c r="T113">
        <v>1</v>
      </c>
      <c r="U113" t="s">
        <v>1180</v>
      </c>
      <c r="V113" t="s">
        <v>1180</v>
      </c>
      <c r="W113">
        <v>23.811900000000001</v>
      </c>
      <c r="X113" t="s">
        <v>1334</v>
      </c>
      <c r="Y113" t="str">
        <f t="shared" si="1"/>
        <v>K.YNEN[+1768.640]GTITDAVDC[+71.037]ALDPLSETK.C_HexNAc(4)Hex(5)Fuc(1)_4</v>
      </c>
    </row>
    <row r="114" spans="1:25" x14ac:dyDescent="0.2">
      <c r="A114" t="s">
        <v>315</v>
      </c>
      <c r="B114">
        <v>1</v>
      </c>
      <c r="C114" t="s">
        <v>634</v>
      </c>
      <c r="D114" t="s">
        <v>743</v>
      </c>
      <c r="E114" t="s">
        <v>819</v>
      </c>
      <c r="F114">
        <v>1063.2121999999999</v>
      </c>
      <c r="G114">
        <v>4</v>
      </c>
      <c r="H114">
        <v>4249.8269</v>
      </c>
      <c r="I114">
        <v>4249.7844999999998</v>
      </c>
      <c r="J114">
        <v>0</v>
      </c>
      <c r="K114">
        <v>10</v>
      </c>
      <c r="L114">
        <v>266</v>
      </c>
      <c r="M114" t="s">
        <v>879</v>
      </c>
      <c r="N114">
        <v>169.02</v>
      </c>
      <c r="O114">
        <v>169.02</v>
      </c>
      <c r="P114">
        <v>169.02</v>
      </c>
      <c r="Q114">
        <v>2.42</v>
      </c>
      <c r="R114">
        <v>186</v>
      </c>
      <c r="S114" t="s">
        <v>888</v>
      </c>
      <c r="T114">
        <v>1</v>
      </c>
      <c r="U114" t="s">
        <v>1181</v>
      </c>
      <c r="V114" t="s">
        <v>1181</v>
      </c>
      <c r="W114">
        <v>23.9087</v>
      </c>
      <c r="X114" t="s">
        <v>1334</v>
      </c>
      <c r="Y114" t="str">
        <f t="shared" si="1"/>
        <v>K.YNEN[+1809.666]GTITDAVDC[+71.037]ALDPLSETK.C_HexNAc(5)Hex(4)Fuc(1)_4</v>
      </c>
    </row>
    <row r="115" spans="1:25" x14ac:dyDescent="0.2">
      <c r="A115" t="s">
        <v>316</v>
      </c>
      <c r="B115">
        <v>1</v>
      </c>
      <c r="C115" t="s">
        <v>635</v>
      </c>
      <c r="D115" t="s">
        <v>719</v>
      </c>
      <c r="E115" t="s">
        <v>820</v>
      </c>
      <c r="F115">
        <v>1073.4627</v>
      </c>
      <c r="G115">
        <v>4</v>
      </c>
      <c r="H115">
        <v>4290.8289000000004</v>
      </c>
      <c r="I115">
        <v>4290.8109999999997</v>
      </c>
      <c r="J115">
        <v>0</v>
      </c>
      <c r="K115">
        <v>4.2</v>
      </c>
      <c r="L115">
        <v>266</v>
      </c>
      <c r="M115" t="s">
        <v>879</v>
      </c>
      <c r="N115">
        <v>402.82</v>
      </c>
      <c r="O115">
        <v>402.82</v>
      </c>
      <c r="P115">
        <v>402.82</v>
      </c>
      <c r="Q115">
        <v>6.02</v>
      </c>
      <c r="R115">
        <v>122</v>
      </c>
      <c r="S115" t="s">
        <v>881</v>
      </c>
      <c r="T115">
        <v>1</v>
      </c>
      <c r="U115" t="s">
        <v>1182</v>
      </c>
      <c r="V115" t="s">
        <v>1182</v>
      </c>
      <c r="W115">
        <v>23.838999999999999</v>
      </c>
      <c r="X115" t="s">
        <v>1334</v>
      </c>
      <c r="Y115" t="str">
        <f t="shared" si="1"/>
        <v>K.YNEN[+1850.693]GTITDAVDC[+71.037]ALDPLSETK.C_HexNAc(6)Hex(3)Fuc(1)_4</v>
      </c>
    </row>
    <row r="116" spans="1:25" x14ac:dyDescent="0.2">
      <c r="A116" t="s">
        <v>317</v>
      </c>
      <c r="B116">
        <v>1</v>
      </c>
      <c r="C116" t="s">
        <v>636</v>
      </c>
      <c r="D116" t="s">
        <v>744</v>
      </c>
      <c r="E116" t="s">
        <v>823</v>
      </c>
      <c r="F116">
        <v>1103.7243000000001</v>
      </c>
      <c r="G116">
        <v>4</v>
      </c>
      <c r="H116">
        <v>4411.8755000000001</v>
      </c>
      <c r="I116">
        <v>4411.8373000000001</v>
      </c>
      <c r="J116">
        <v>0</v>
      </c>
      <c r="K116">
        <v>8.6999999999999993</v>
      </c>
      <c r="L116">
        <v>266</v>
      </c>
      <c r="M116" t="s">
        <v>879</v>
      </c>
      <c r="N116">
        <v>247.02</v>
      </c>
      <c r="O116">
        <v>239.73</v>
      </c>
      <c r="P116">
        <v>68.11</v>
      </c>
      <c r="Q116">
        <v>4.92</v>
      </c>
      <c r="R116">
        <v>219</v>
      </c>
      <c r="S116" t="s">
        <v>888</v>
      </c>
      <c r="T116">
        <v>1</v>
      </c>
      <c r="U116" t="s">
        <v>1183</v>
      </c>
      <c r="V116" t="s">
        <v>1183</v>
      </c>
      <c r="W116">
        <v>23.750499999999999</v>
      </c>
      <c r="X116" t="s">
        <v>1334</v>
      </c>
      <c r="Y116" t="str">
        <f t="shared" si="1"/>
        <v>K.YNEN[+1971.719]GTITDAVDC[+71.037]ALDPLSETK.C_HexNAc(5)Hex(5)Fuc(1)_4</v>
      </c>
    </row>
    <row r="117" spans="1:25" x14ac:dyDescent="0.2">
      <c r="A117" t="s">
        <v>318</v>
      </c>
      <c r="B117">
        <v>1</v>
      </c>
      <c r="C117" t="s">
        <v>637</v>
      </c>
      <c r="D117" t="s">
        <v>741</v>
      </c>
      <c r="E117" t="s">
        <v>867</v>
      </c>
      <c r="F117">
        <v>1036.6909000000001</v>
      </c>
      <c r="G117">
        <v>4</v>
      </c>
      <c r="H117">
        <v>4143.7416000000003</v>
      </c>
      <c r="I117">
        <v>4143.6836999999996</v>
      </c>
      <c r="J117">
        <v>0</v>
      </c>
      <c r="K117">
        <v>14</v>
      </c>
      <c r="L117">
        <v>266</v>
      </c>
      <c r="M117" t="s">
        <v>879</v>
      </c>
      <c r="N117">
        <v>179.83</v>
      </c>
      <c r="O117">
        <v>179.83</v>
      </c>
      <c r="P117">
        <v>179.83</v>
      </c>
      <c r="Q117">
        <v>2.5499999999999998</v>
      </c>
      <c r="R117">
        <v>161</v>
      </c>
      <c r="S117" t="s">
        <v>885</v>
      </c>
      <c r="T117">
        <v>1</v>
      </c>
      <c r="U117" t="s">
        <v>1184</v>
      </c>
      <c r="V117" t="s">
        <v>1184</v>
      </c>
      <c r="W117">
        <v>23.989599999999999</v>
      </c>
      <c r="X117" t="s">
        <v>1334</v>
      </c>
      <c r="Y117" t="str">
        <f t="shared" si="1"/>
        <v>K.YN[+0.984]EN[+1702.581]GTITDAVDC[+71.037]ALDPLSETK.C_HexNAc(2)Hex(8)_4</v>
      </c>
    </row>
    <row r="118" spans="1:25" x14ac:dyDescent="0.2">
      <c r="A118" t="s">
        <v>319</v>
      </c>
      <c r="B118">
        <v>1</v>
      </c>
      <c r="C118" t="s">
        <v>638</v>
      </c>
      <c r="D118" t="s">
        <v>724</v>
      </c>
      <c r="E118" t="s">
        <v>827</v>
      </c>
      <c r="F118">
        <v>1135.9795999999999</v>
      </c>
      <c r="G118">
        <v>4</v>
      </c>
      <c r="H118">
        <v>4540.8964999999998</v>
      </c>
      <c r="I118">
        <v>4540.8798999999999</v>
      </c>
      <c r="J118">
        <v>0</v>
      </c>
      <c r="K118">
        <v>3.7</v>
      </c>
      <c r="L118">
        <v>266</v>
      </c>
      <c r="M118" t="s">
        <v>879</v>
      </c>
      <c r="N118">
        <v>337.58</v>
      </c>
      <c r="O118">
        <v>252.1</v>
      </c>
      <c r="P118">
        <v>252.1</v>
      </c>
      <c r="Q118">
        <v>5.6</v>
      </c>
      <c r="R118">
        <v>219</v>
      </c>
      <c r="S118" t="s">
        <v>888</v>
      </c>
      <c r="T118">
        <v>1</v>
      </c>
      <c r="U118" t="s">
        <v>1083</v>
      </c>
      <c r="V118" t="s">
        <v>1083</v>
      </c>
      <c r="W118">
        <v>25.486899999999999</v>
      </c>
      <c r="X118" t="s">
        <v>1334</v>
      </c>
      <c r="Y118" t="str">
        <f t="shared" si="1"/>
        <v>K.YNEN[+2100.761]GTITDAVDC[+71.037]ALDPLSETK.C_HexNAc(5)Hex(4)Fuc(1)NeuAc(1)_4</v>
      </c>
    </row>
    <row r="119" spans="1:25" x14ac:dyDescent="0.2">
      <c r="A119" t="s">
        <v>320</v>
      </c>
      <c r="B119">
        <v>1</v>
      </c>
      <c r="C119" t="s">
        <v>639</v>
      </c>
      <c r="D119" t="s">
        <v>747</v>
      </c>
      <c r="E119" t="s">
        <v>828</v>
      </c>
      <c r="F119">
        <v>1144.2313999999999</v>
      </c>
      <c r="G119">
        <v>4</v>
      </c>
      <c r="H119">
        <v>4573.9038</v>
      </c>
      <c r="I119">
        <v>4573.8900999999996</v>
      </c>
      <c r="J119">
        <v>0</v>
      </c>
      <c r="K119">
        <v>3</v>
      </c>
      <c r="L119">
        <v>266</v>
      </c>
      <c r="M119" t="s">
        <v>879</v>
      </c>
      <c r="N119">
        <v>484.72</v>
      </c>
      <c r="O119">
        <v>444.43</v>
      </c>
      <c r="P119">
        <v>136.38</v>
      </c>
      <c r="Q119">
        <v>8.9</v>
      </c>
      <c r="R119">
        <v>219</v>
      </c>
      <c r="S119" t="s">
        <v>888</v>
      </c>
      <c r="T119">
        <v>1</v>
      </c>
      <c r="U119" t="s">
        <v>1185</v>
      </c>
      <c r="V119" t="s">
        <v>1185</v>
      </c>
      <c r="W119">
        <v>23.636299999999999</v>
      </c>
      <c r="X119" t="s">
        <v>1334</v>
      </c>
      <c r="Y119" t="str">
        <f t="shared" si="1"/>
        <v>K.YNEN[+2133.772]GTITDAVDC[+71.037]ALDPLSETK.C_HexNAc(5)Hex(6)Fuc(1)_4</v>
      </c>
    </row>
    <row r="120" spans="1:25" x14ac:dyDescent="0.2">
      <c r="A120" t="s">
        <v>321</v>
      </c>
      <c r="B120">
        <v>1</v>
      </c>
      <c r="C120" t="s">
        <v>640</v>
      </c>
      <c r="D120" t="s">
        <v>749</v>
      </c>
      <c r="E120" t="s">
        <v>830</v>
      </c>
      <c r="F120">
        <v>1217.0222000000001</v>
      </c>
      <c r="G120">
        <v>4</v>
      </c>
      <c r="H120">
        <v>4865.0671000000002</v>
      </c>
      <c r="I120">
        <v>4864.9854999999998</v>
      </c>
      <c r="J120">
        <v>0</v>
      </c>
      <c r="K120">
        <v>16.8</v>
      </c>
      <c r="L120">
        <v>266</v>
      </c>
      <c r="M120" t="s">
        <v>879</v>
      </c>
      <c r="N120">
        <v>261.76</v>
      </c>
      <c r="O120">
        <v>239.89</v>
      </c>
      <c r="P120">
        <v>64.900000000000006</v>
      </c>
      <c r="Q120">
        <v>4.0599999999999996</v>
      </c>
      <c r="R120">
        <v>219</v>
      </c>
      <c r="S120" t="s">
        <v>888</v>
      </c>
      <c r="T120">
        <v>1</v>
      </c>
      <c r="U120" t="s">
        <v>1186</v>
      </c>
      <c r="V120" t="s">
        <v>1186</v>
      </c>
      <c r="W120">
        <v>25.290500000000002</v>
      </c>
      <c r="X120" t="s">
        <v>1334</v>
      </c>
      <c r="Y120" t="str">
        <f t="shared" si="1"/>
        <v>K.YNEN[+2424.867]GTITDAVDC[+71.037]ALDPLSETK.C_HexNAc(5)Hex(6)Fuc(1)NeuAc(1)_4</v>
      </c>
    </row>
    <row r="121" spans="1:25" x14ac:dyDescent="0.2">
      <c r="A121" t="s">
        <v>50</v>
      </c>
      <c r="B121">
        <v>1</v>
      </c>
      <c r="C121" t="s">
        <v>449</v>
      </c>
      <c r="D121" t="s">
        <v>726</v>
      </c>
      <c r="E121" t="s">
        <v>778</v>
      </c>
      <c r="F121">
        <v>765.0607</v>
      </c>
      <c r="G121">
        <v>3</v>
      </c>
      <c r="H121">
        <v>2293.1673999999998</v>
      </c>
      <c r="I121">
        <v>2293.1644999999999</v>
      </c>
      <c r="J121">
        <v>0</v>
      </c>
      <c r="K121">
        <v>1.3</v>
      </c>
      <c r="L121">
        <v>288</v>
      </c>
      <c r="M121" t="s">
        <v>879</v>
      </c>
      <c r="N121">
        <v>409.14</v>
      </c>
      <c r="O121">
        <v>391.99</v>
      </c>
      <c r="P121">
        <v>391.99</v>
      </c>
      <c r="Q121">
        <v>6.73</v>
      </c>
      <c r="R121">
        <v>168</v>
      </c>
      <c r="S121" t="s">
        <v>886</v>
      </c>
      <c r="T121">
        <v>1</v>
      </c>
      <c r="U121" t="s">
        <v>917</v>
      </c>
      <c r="V121" t="s">
        <v>917</v>
      </c>
      <c r="W121">
        <v>16.538499999999999</v>
      </c>
      <c r="X121" t="s">
        <v>1290</v>
      </c>
      <c r="Y121" t="str">
        <f t="shared" si="1"/>
        <v>K.C[+71.037]TLKSFTVEKGIYQTSNFR.V_None_3</v>
      </c>
    </row>
    <row r="122" spans="1:25" x14ac:dyDescent="0.2">
      <c r="A122" t="s">
        <v>51</v>
      </c>
      <c r="B122">
        <v>1</v>
      </c>
      <c r="C122" t="s">
        <v>449</v>
      </c>
      <c r="D122" t="s">
        <v>726</v>
      </c>
      <c r="E122" t="s">
        <v>778</v>
      </c>
      <c r="F122">
        <v>574.04719999999998</v>
      </c>
      <c r="G122">
        <v>4</v>
      </c>
      <c r="H122">
        <v>2293.1671000000001</v>
      </c>
      <c r="I122">
        <v>2293.1644999999999</v>
      </c>
      <c r="J122">
        <v>0</v>
      </c>
      <c r="K122">
        <v>1.1000000000000001</v>
      </c>
      <c r="L122">
        <v>288</v>
      </c>
      <c r="M122" t="s">
        <v>879</v>
      </c>
      <c r="N122">
        <v>785.5</v>
      </c>
      <c r="O122">
        <v>687.13</v>
      </c>
      <c r="P122">
        <v>687.13</v>
      </c>
      <c r="Q122">
        <v>12.63</v>
      </c>
      <c r="R122">
        <v>161</v>
      </c>
      <c r="S122" t="s">
        <v>885</v>
      </c>
      <c r="T122">
        <v>1</v>
      </c>
      <c r="U122" t="s">
        <v>918</v>
      </c>
      <c r="V122" t="s">
        <v>918</v>
      </c>
      <c r="W122">
        <v>16.6004</v>
      </c>
      <c r="X122" t="s">
        <v>1290</v>
      </c>
      <c r="Y122" t="str">
        <f t="shared" si="1"/>
        <v>K.C[+71.037]TLKSFTVEKGIYQTSNFR.V_None_4</v>
      </c>
    </row>
    <row r="123" spans="1:25" x14ac:dyDescent="0.2">
      <c r="A123" t="s">
        <v>210</v>
      </c>
      <c r="B123">
        <v>1</v>
      </c>
      <c r="C123" t="s">
        <v>557</v>
      </c>
      <c r="D123" t="s">
        <v>751</v>
      </c>
      <c r="E123" t="s">
        <v>840</v>
      </c>
      <c r="F123">
        <v>639.79939999999999</v>
      </c>
      <c r="G123">
        <v>2</v>
      </c>
      <c r="H123">
        <v>1278.5915</v>
      </c>
      <c r="I123">
        <v>1278.5835</v>
      </c>
      <c r="J123">
        <v>0</v>
      </c>
      <c r="K123">
        <v>6.2</v>
      </c>
      <c r="L123">
        <v>292</v>
      </c>
      <c r="M123" t="s">
        <v>879</v>
      </c>
      <c r="N123">
        <v>135.16</v>
      </c>
      <c r="O123">
        <v>5.67</v>
      </c>
      <c r="P123">
        <v>5.67</v>
      </c>
      <c r="Q123">
        <v>0.19</v>
      </c>
      <c r="R123">
        <v>158</v>
      </c>
      <c r="S123" t="s">
        <v>882</v>
      </c>
      <c r="T123">
        <v>1</v>
      </c>
      <c r="U123" t="s">
        <v>1077</v>
      </c>
      <c r="V123" t="s">
        <v>1077</v>
      </c>
      <c r="W123">
        <v>27.849900000000002</v>
      </c>
      <c r="X123" t="s">
        <v>1322</v>
      </c>
      <c r="Y123" t="str">
        <f t="shared" si="1"/>
        <v>K.SFT[+568.212]VEK.G_HexNAc(2)Hex(1)_2</v>
      </c>
    </row>
    <row r="124" spans="1:25" x14ac:dyDescent="0.2">
      <c r="A124" t="s">
        <v>87</v>
      </c>
      <c r="B124">
        <v>1</v>
      </c>
      <c r="C124" t="s">
        <v>476</v>
      </c>
      <c r="D124" t="s">
        <v>726</v>
      </c>
      <c r="E124" t="s">
        <v>797</v>
      </c>
      <c r="F124">
        <v>543.7663</v>
      </c>
      <c r="G124">
        <v>2</v>
      </c>
      <c r="H124">
        <v>1086.5252</v>
      </c>
      <c r="I124">
        <v>1086.5214000000001</v>
      </c>
      <c r="J124">
        <v>0</v>
      </c>
      <c r="K124">
        <v>3.5</v>
      </c>
      <c r="L124">
        <v>298</v>
      </c>
      <c r="M124" t="s">
        <v>879</v>
      </c>
      <c r="N124">
        <v>247.12</v>
      </c>
      <c r="O124">
        <v>223.4</v>
      </c>
      <c r="P124">
        <v>223.4</v>
      </c>
      <c r="Q124">
        <v>3.03</v>
      </c>
      <c r="R124">
        <v>217</v>
      </c>
      <c r="S124" t="s">
        <v>882</v>
      </c>
      <c r="T124">
        <v>1</v>
      </c>
      <c r="U124" t="s">
        <v>954</v>
      </c>
      <c r="V124" t="s">
        <v>954</v>
      </c>
      <c r="W124">
        <v>11.798299999999999</v>
      </c>
      <c r="X124" t="s">
        <v>1299</v>
      </c>
      <c r="Y124" t="str">
        <f t="shared" si="1"/>
        <v>K.GIYQTSN[+0.984]FR.V_None_2</v>
      </c>
    </row>
    <row r="125" spans="1:25" x14ac:dyDescent="0.2">
      <c r="A125" t="s">
        <v>387</v>
      </c>
      <c r="B125">
        <v>1</v>
      </c>
      <c r="C125" t="s">
        <v>691</v>
      </c>
      <c r="D125" t="s">
        <v>726</v>
      </c>
      <c r="E125" t="s">
        <v>778</v>
      </c>
      <c r="F125">
        <v>891.11339999999996</v>
      </c>
      <c r="G125">
        <v>3</v>
      </c>
      <c r="H125">
        <v>2671.3258000000001</v>
      </c>
      <c r="I125">
        <v>2671.3184000000001</v>
      </c>
      <c r="J125">
        <v>0</v>
      </c>
      <c r="K125">
        <v>2.8</v>
      </c>
      <c r="L125">
        <v>343</v>
      </c>
      <c r="M125" t="s">
        <v>879</v>
      </c>
      <c r="N125">
        <v>592.88</v>
      </c>
      <c r="O125">
        <v>477.56</v>
      </c>
      <c r="P125">
        <v>477.56</v>
      </c>
      <c r="Q125">
        <v>8.32</v>
      </c>
      <c r="R125">
        <v>168</v>
      </c>
      <c r="S125" t="s">
        <v>886</v>
      </c>
      <c r="T125">
        <v>1</v>
      </c>
      <c r="U125" t="s">
        <v>1249</v>
      </c>
      <c r="V125" t="s">
        <v>1249</v>
      </c>
      <c r="W125">
        <v>20.941299999999998</v>
      </c>
      <c r="X125" t="s">
        <v>1350</v>
      </c>
      <c r="Y125" t="str">
        <f t="shared" si="1"/>
        <v>R.KRISNC[+71.037]VADYSVLYNSASFSTFK.C_None_3</v>
      </c>
    </row>
    <row r="126" spans="1:25" x14ac:dyDescent="0.2">
      <c r="A126" t="s">
        <v>388</v>
      </c>
      <c r="B126">
        <v>1</v>
      </c>
      <c r="C126" t="s">
        <v>691</v>
      </c>
      <c r="D126" t="s">
        <v>726</v>
      </c>
      <c r="E126" t="s">
        <v>778</v>
      </c>
      <c r="F126">
        <v>668.59519999999998</v>
      </c>
      <c r="G126">
        <v>4</v>
      </c>
      <c r="H126">
        <v>2671.3589999999999</v>
      </c>
      <c r="I126">
        <v>2671.3184000000001</v>
      </c>
      <c r="J126">
        <v>0</v>
      </c>
      <c r="K126">
        <v>15.2</v>
      </c>
      <c r="L126">
        <v>343</v>
      </c>
      <c r="M126" t="s">
        <v>879</v>
      </c>
      <c r="N126">
        <v>768.9</v>
      </c>
      <c r="O126">
        <v>768.9</v>
      </c>
      <c r="P126">
        <v>768.9</v>
      </c>
      <c r="Q126">
        <v>13.02</v>
      </c>
      <c r="R126">
        <v>151</v>
      </c>
      <c r="S126" t="s">
        <v>887</v>
      </c>
      <c r="T126">
        <v>1</v>
      </c>
      <c r="U126" t="s">
        <v>1250</v>
      </c>
      <c r="V126" t="s">
        <v>1250</v>
      </c>
      <c r="W126">
        <v>20.997499999999999</v>
      </c>
      <c r="X126" t="s">
        <v>1350</v>
      </c>
      <c r="Y126" t="str">
        <f t="shared" si="1"/>
        <v>R.KRISNC[+71.037]VADYSVLYNSASFSTFK.C_None_4</v>
      </c>
    </row>
    <row r="127" spans="1:25" x14ac:dyDescent="0.2">
      <c r="A127" t="s">
        <v>207</v>
      </c>
      <c r="B127">
        <v>1</v>
      </c>
      <c r="C127" t="s">
        <v>555</v>
      </c>
      <c r="D127" t="s">
        <v>726</v>
      </c>
      <c r="E127" t="s">
        <v>778</v>
      </c>
      <c r="F127">
        <v>848.42319999999995</v>
      </c>
      <c r="G127">
        <v>3</v>
      </c>
      <c r="H127">
        <v>2543.2552000000001</v>
      </c>
      <c r="I127">
        <v>2543.2235000000001</v>
      </c>
      <c r="J127">
        <v>0</v>
      </c>
      <c r="K127">
        <v>12.5</v>
      </c>
      <c r="L127">
        <v>344</v>
      </c>
      <c r="M127" t="s">
        <v>879</v>
      </c>
      <c r="N127">
        <v>964.04</v>
      </c>
      <c r="O127">
        <v>840.85</v>
      </c>
      <c r="P127">
        <v>840.85</v>
      </c>
      <c r="Q127">
        <v>18.170000000000002</v>
      </c>
      <c r="R127">
        <v>162</v>
      </c>
      <c r="S127" t="s">
        <v>888</v>
      </c>
      <c r="T127">
        <v>1</v>
      </c>
      <c r="U127" t="s">
        <v>1074</v>
      </c>
      <c r="V127" t="s">
        <v>1074</v>
      </c>
      <c r="W127">
        <v>22.9861</v>
      </c>
      <c r="X127" t="s">
        <v>1321</v>
      </c>
      <c r="Y127" t="str">
        <f t="shared" si="1"/>
        <v>K.RISNC[+71.037]VADYSVLYNSASFSTFK.C_None_3</v>
      </c>
    </row>
    <row r="128" spans="1:25" x14ac:dyDescent="0.2">
      <c r="A128" t="s">
        <v>208</v>
      </c>
      <c r="B128">
        <v>1</v>
      </c>
      <c r="C128" t="s">
        <v>555</v>
      </c>
      <c r="D128" t="s">
        <v>726</v>
      </c>
      <c r="E128" t="s">
        <v>778</v>
      </c>
      <c r="F128">
        <v>636.56039999999996</v>
      </c>
      <c r="G128">
        <v>4</v>
      </c>
      <c r="H128">
        <v>2543.2199000000001</v>
      </c>
      <c r="I128">
        <v>2543.2235000000001</v>
      </c>
      <c r="J128">
        <v>0</v>
      </c>
      <c r="K128">
        <v>-1.4</v>
      </c>
      <c r="L128">
        <v>344</v>
      </c>
      <c r="M128" t="s">
        <v>879</v>
      </c>
      <c r="N128">
        <v>375.95</v>
      </c>
      <c r="O128">
        <v>375.95</v>
      </c>
      <c r="P128">
        <v>375.95</v>
      </c>
      <c r="Q128">
        <v>8.74</v>
      </c>
      <c r="R128">
        <v>219</v>
      </c>
      <c r="S128" t="s">
        <v>888</v>
      </c>
      <c r="T128">
        <v>1</v>
      </c>
      <c r="U128" t="s">
        <v>1075</v>
      </c>
      <c r="V128" t="s">
        <v>1075</v>
      </c>
      <c r="W128">
        <v>22.984400000000001</v>
      </c>
      <c r="X128" t="s">
        <v>1321</v>
      </c>
      <c r="Y128" t="str">
        <f t="shared" si="1"/>
        <v>K.RISNC[+71.037]VADYSVLYNSASFSTFK.C_None_4</v>
      </c>
    </row>
    <row r="129" spans="1:25" x14ac:dyDescent="0.2">
      <c r="A129" t="s">
        <v>209</v>
      </c>
      <c r="B129">
        <v>1</v>
      </c>
      <c r="C129" t="s">
        <v>556</v>
      </c>
      <c r="D129" t="s">
        <v>726</v>
      </c>
      <c r="E129" t="s">
        <v>779</v>
      </c>
      <c r="F129">
        <v>848.74429999999995</v>
      </c>
      <c r="G129">
        <v>3</v>
      </c>
      <c r="H129">
        <v>2544.2183</v>
      </c>
      <c r="I129">
        <v>2544.2075</v>
      </c>
      <c r="J129">
        <v>0</v>
      </c>
      <c r="K129">
        <v>4.2</v>
      </c>
      <c r="L129">
        <v>344</v>
      </c>
      <c r="M129" t="s">
        <v>879</v>
      </c>
      <c r="N129">
        <v>646.98</v>
      </c>
      <c r="O129">
        <v>587.38</v>
      </c>
      <c r="P129">
        <v>444.09</v>
      </c>
      <c r="Q129">
        <v>10.02</v>
      </c>
      <c r="R129">
        <v>156</v>
      </c>
      <c r="S129" t="s">
        <v>884</v>
      </c>
      <c r="T129">
        <v>1</v>
      </c>
      <c r="U129" t="s">
        <v>1076</v>
      </c>
      <c r="V129" t="s">
        <v>1076</v>
      </c>
      <c r="W129">
        <v>22.430499999999999</v>
      </c>
      <c r="X129" t="s">
        <v>1321</v>
      </c>
      <c r="Y129" t="str">
        <f t="shared" si="1"/>
        <v>K.RISNC[+71.037]VADYSVLYN[+0.984]SASFSTFK.C_None_3</v>
      </c>
    </row>
    <row r="130" spans="1:25" x14ac:dyDescent="0.2">
      <c r="A130" t="s">
        <v>382</v>
      </c>
      <c r="B130">
        <v>1</v>
      </c>
      <c r="C130" t="s">
        <v>687</v>
      </c>
      <c r="D130" t="s">
        <v>726</v>
      </c>
      <c r="E130" t="s">
        <v>778</v>
      </c>
      <c r="F130">
        <v>1194.0605</v>
      </c>
      <c r="G130">
        <v>2</v>
      </c>
      <c r="H130">
        <v>2387.1136999999999</v>
      </c>
      <c r="I130">
        <v>2387.1224000000002</v>
      </c>
      <c r="J130">
        <v>0</v>
      </c>
      <c r="K130">
        <v>-3.6</v>
      </c>
      <c r="L130">
        <v>345</v>
      </c>
      <c r="M130" t="s">
        <v>879</v>
      </c>
      <c r="N130">
        <v>936.24</v>
      </c>
      <c r="O130">
        <v>843.6</v>
      </c>
      <c r="P130">
        <v>843.6</v>
      </c>
      <c r="Q130">
        <v>18.07</v>
      </c>
      <c r="R130">
        <v>146</v>
      </c>
      <c r="S130" t="s">
        <v>887</v>
      </c>
      <c r="T130">
        <v>1</v>
      </c>
      <c r="U130" t="s">
        <v>1244</v>
      </c>
      <c r="V130" t="s">
        <v>1244</v>
      </c>
      <c r="W130">
        <v>24.828399999999998</v>
      </c>
      <c r="X130" t="s">
        <v>1348</v>
      </c>
      <c r="Y130" t="str">
        <f t="shared" si="1"/>
        <v>R.ISNC[+71.037]VADYSVLYNSASFSTFK.C_None_2</v>
      </c>
    </row>
    <row r="131" spans="1:25" x14ac:dyDescent="0.2">
      <c r="A131" t="s">
        <v>383</v>
      </c>
      <c r="B131">
        <v>1</v>
      </c>
      <c r="C131" t="s">
        <v>687</v>
      </c>
      <c r="D131" t="s">
        <v>726</v>
      </c>
      <c r="E131" t="s">
        <v>778</v>
      </c>
      <c r="F131">
        <v>796.38419999999996</v>
      </c>
      <c r="G131">
        <v>3</v>
      </c>
      <c r="H131">
        <v>2387.1381000000001</v>
      </c>
      <c r="I131">
        <v>2387.1224000000002</v>
      </c>
      <c r="J131">
        <v>0</v>
      </c>
      <c r="K131">
        <v>6.6</v>
      </c>
      <c r="L131">
        <v>345</v>
      </c>
      <c r="M131" t="s">
        <v>879</v>
      </c>
      <c r="N131">
        <v>898.1</v>
      </c>
      <c r="O131">
        <v>889.04</v>
      </c>
      <c r="P131">
        <v>889.04</v>
      </c>
      <c r="Q131">
        <v>14.85</v>
      </c>
      <c r="R131">
        <v>97</v>
      </c>
      <c r="S131" t="s">
        <v>881</v>
      </c>
      <c r="T131">
        <v>1</v>
      </c>
      <c r="U131" t="s">
        <v>1245</v>
      </c>
      <c r="V131" t="s">
        <v>1245</v>
      </c>
      <c r="W131">
        <v>24.913399999999999</v>
      </c>
      <c r="X131" t="s">
        <v>1348</v>
      </c>
      <c r="Y131" t="str">
        <f t="shared" si="1"/>
        <v>R.ISNC[+71.037]VADYSVLYNSASFSTFK.C_None_3</v>
      </c>
    </row>
    <row r="132" spans="1:25" x14ac:dyDescent="0.2">
      <c r="A132" t="s">
        <v>384</v>
      </c>
      <c r="B132">
        <v>1</v>
      </c>
      <c r="C132" t="s">
        <v>688</v>
      </c>
      <c r="D132" t="s">
        <v>726</v>
      </c>
      <c r="E132" t="s">
        <v>779</v>
      </c>
      <c r="F132">
        <v>1194.5614</v>
      </c>
      <c r="G132">
        <v>2</v>
      </c>
      <c r="H132">
        <v>2388.1154000000001</v>
      </c>
      <c r="I132">
        <v>2388.1064000000001</v>
      </c>
      <c r="J132">
        <v>0</v>
      </c>
      <c r="K132">
        <v>3.8</v>
      </c>
      <c r="L132">
        <v>345</v>
      </c>
      <c r="M132" t="s">
        <v>879</v>
      </c>
      <c r="N132">
        <v>526.78</v>
      </c>
      <c r="O132">
        <v>374.85</v>
      </c>
      <c r="P132">
        <v>105.37</v>
      </c>
      <c r="Q132">
        <v>10</v>
      </c>
      <c r="R132">
        <v>219</v>
      </c>
      <c r="S132" t="s">
        <v>888</v>
      </c>
      <c r="T132">
        <v>1</v>
      </c>
      <c r="U132" t="s">
        <v>1246</v>
      </c>
      <c r="V132" t="s">
        <v>1246</v>
      </c>
      <c r="W132">
        <v>25.4894</v>
      </c>
      <c r="X132" t="s">
        <v>1348</v>
      </c>
      <c r="Y132" t="str">
        <f t="shared" ref="Y132:Y195" si="2">CONCATENATE(C132,"_",D132,"_",G132)</f>
        <v>R.ISN[+0.984]C[+71.037]VADYSVLYNSASFSTFK.C_None_2</v>
      </c>
    </row>
    <row r="133" spans="1:25" x14ac:dyDescent="0.2">
      <c r="A133" t="s">
        <v>385</v>
      </c>
      <c r="B133">
        <v>1</v>
      </c>
      <c r="C133" t="s">
        <v>689</v>
      </c>
      <c r="D133" t="s">
        <v>726</v>
      </c>
      <c r="E133" t="s">
        <v>779</v>
      </c>
      <c r="F133">
        <v>796.71019999999999</v>
      </c>
      <c r="G133">
        <v>3</v>
      </c>
      <c r="H133">
        <v>2388.1158999999998</v>
      </c>
      <c r="I133">
        <v>2388.1064000000001</v>
      </c>
      <c r="J133">
        <v>0</v>
      </c>
      <c r="K133">
        <v>4</v>
      </c>
      <c r="L133">
        <v>345</v>
      </c>
      <c r="M133" t="s">
        <v>879</v>
      </c>
      <c r="N133">
        <v>870.85</v>
      </c>
      <c r="O133">
        <v>714.01</v>
      </c>
      <c r="P133">
        <v>473.5</v>
      </c>
      <c r="Q133">
        <v>16.600000000000001</v>
      </c>
      <c r="R133">
        <v>151</v>
      </c>
      <c r="S133" t="s">
        <v>887</v>
      </c>
      <c r="T133">
        <v>1</v>
      </c>
      <c r="U133" t="s">
        <v>1247</v>
      </c>
      <c r="V133" t="s">
        <v>1247</v>
      </c>
      <c r="W133">
        <v>24.266500000000001</v>
      </c>
      <c r="X133" t="s">
        <v>1348</v>
      </c>
      <c r="Y133" t="str">
        <f t="shared" si="2"/>
        <v>R.ISNC[+71.037]VADYSVLYN[+0.984]SASFSTFK.C_None_3</v>
      </c>
    </row>
    <row r="134" spans="1:25" x14ac:dyDescent="0.2">
      <c r="A134" t="s">
        <v>386</v>
      </c>
      <c r="B134">
        <v>1</v>
      </c>
      <c r="C134" t="s">
        <v>690</v>
      </c>
      <c r="D134" t="s">
        <v>726</v>
      </c>
      <c r="E134" t="s">
        <v>781</v>
      </c>
      <c r="F134">
        <v>1098.5195000000001</v>
      </c>
      <c r="G134">
        <v>3</v>
      </c>
      <c r="H134">
        <v>3293.5439000000001</v>
      </c>
      <c r="I134">
        <v>3293.5493000000001</v>
      </c>
      <c r="J134">
        <v>0</v>
      </c>
      <c r="K134">
        <v>-1.6</v>
      </c>
      <c r="L134">
        <v>345</v>
      </c>
      <c r="M134" t="s">
        <v>879</v>
      </c>
      <c r="N134">
        <v>939.86</v>
      </c>
      <c r="O134">
        <v>815.79</v>
      </c>
      <c r="P134">
        <v>815.79</v>
      </c>
      <c r="Q134">
        <v>16.82</v>
      </c>
      <c r="R134">
        <v>186</v>
      </c>
      <c r="S134" t="s">
        <v>888</v>
      </c>
      <c r="T134">
        <v>1</v>
      </c>
      <c r="U134" t="s">
        <v>1248</v>
      </c>
      <c r="V134" t="s">
        <v>1248</v>
      </c>
      <c r="W134">
        <v>24.613099999999999</v>
      </c>
      <c r="X134" t="s">
        <v>1349</v>
      </c>
      <c r="Y134" t="str">
        <f t="shared" si="2"/>
        <v>R.ISNC[+71.037]VADYSVLYNSASFSTFKC[+71.037]YGVSPTK.L_None_3</v>
      </c>
    </row>
    <row r="135" spans="1:25" x14ac:dyDescent="0.2">
      <c r="A135" t="s">
        <v>64</v>
      </c>
      <c r="B135">
        <v>1</v>
      </c>
      <c r="C135" t="s">
        <v>456</v>
      </c>
      <c r="D135" t="s">
        <v>726</v>
      </c>
      <c r="E135" t="s">
        <v>778</v>
      </c>
      <c r="F135">
        <v>463.22370000000001</v>
      </c>
      <c r="G135">
        <v>2</v>
      </c>
      <c r="H135">
        <v>925.44010000000003</v>
      </c>
      <c r="I135">
        <v>925.44479999999999</v>
      </c>
      <c r="J135">
        <v>0</v>
      </c>
      <c r="K135">
        <v>-5.0999999999999996</v>
      </c>
      <c r="L135">
        <v>366</v>
      </c>
      <c r="M135" t="s">
        <v>879</v>
      </c>
      <c r="N135">
        <v>421.21</v>
      </c>
      <c r="O135">
        <v>216.59</v>
      </c>
      <c r="P135">
        <v>216.59</v>
      </c>
      <c r="Q135">
        <v>5.72</v>
      </c>
      <c r="R135">
        <v>219</v>
      </c>
      <c r="S135" t="s">
        <v>888</v>
      </c>
      <c r="T135">
        <v>1</v>
      </c>
      <c r="U135" t="s">
        <v>931</v>
      </c>
      <c r="V135" t="s">
        <v>931</v>
      </c>
      <c r="W135">
        <v>8.9679000000000002</v>
      </c>
      <c r="X135" t="s">
        <v>1294</v>
      </c>
      <c r="Y135" t="str">
        <f t="shared" si="2"/>
        <v>K.C[+71.037]YGVSPTK.L_None_2</v>
      </c>
    </row>
    <row r="136" spans="1:25" x14ac:dyDescent="0.2">
      <c r="A136" t="s">
        <v>65</v>
      </c>
      <c r="B136">
        <v>1</v>
      </c>
      <c r="C136" t="s">
        <v>457</v>
      </c>
      <c r="D136" t="s">
        <v>726</v>
      </c>
      <c r="E136" t="s">
        <v>781</v>
      </c>
      <c r="F136">
        <v>989.82349999999997</v>
      </c>
      <c r="G136">
        <v>3</v>
      </c>
      <c r="H136">
        <v>2967.4558999999999</v>
      </c>
      <c r="I136">
        <v>2967.4378999999999</v>
      </c>
      <c r="J136">
        <v>0</v>
      </c>
      <c r="K136">
        <v>6.1</v>
      </c>
      <c r="L136">
        <v>366</v>
      </c>
      <c r="M136" t="s">
        <v>879</v>
      </c>
      <c r="N136">
        <v>1150.96</v>
      </c>
      <c r="O136">
        <v>992.46</v>
      </c>
      <c r="P136">
        <v>992.46</v>
      </c>
      <c r="Q136">
        <v>21</v>
      </c>
      <c r="R136">
        <v>165</v>
      </c>
      <c r="S136" t="s">
        <v>883</v>
      </c>
      <c r="T136">
        <v>1</v>
      </c>
      <c r="U136" t="s">
        <v>932</v>
      </c>
      <c r="V136" t="s">
        <v>932</v>
      </c>
      <c r="W136">
        <v>26.851900000000001</v>
      </c>
      <c r="X136" t="s">
        <v>1295</v>
      </c>
      <c r="Y136" t="str">
        <f t="shared" si="2"/>
        <v>K.C[+71.037]YGVSPTKLNDLC[+71.037]FTNVYADSFVIR.G_None_3</v>
      </c>
    </row>
    <row r="137" spans="1:25" x14ac:dyDescent="0.2">
      <c r="A137" t="s">
        <v>66</v>
      </c>
      <c r="B137">
        <v>1</v>
      </c>
      <c r="C137" t="s">
        <v>457</v>
      </c>
      <c r="D137" t="s">
        <v>726</v>
      </c>
      <c r="E137" t="s">
        <v>781</v>
      </c>
      <c r="F137">
        <v>742.61530000000005</v>
      </c>
      <c r="G137">
        <v>4</v>
      </c>
      <c r="H137">
        <v>2967.4393</v>
      </c>
      <c r="I137">
        <v>2967.4378999999999</v>
      </c>
      <c r="J137">
        <v>0</v>
      </c>
      <c r="K137">
        <v>0.5</v>
      </c>
      <c r="L137">
        <v>366</v>
      </c>
      <c r="M137" t="s">
        <v>879</v>
      </c>
      <c r="N137">
        <v>692.89</v>
      </c>
      <c r="O137">
        <v>603.79999999999995</v>
      </c>
      <c r="P137">
        <v>603.79999999999995</v>
      </c>
      <c r="Q137">
        <v>10.72</v>
      </c>
      <c r="R137">
        <v>158</v>
      </c>
      <c r="S137" t="s">
        <v>882</v>
      </c>
      <c r="T137">
        <v>1</v>
      </c>
      <c r="U137" t="s">
        <v>933</v>
      </c>
      <c r="V137" t="s">
        <v>933</v>
      </c>
      <c r="W137">
        <v>27.005299999999998</v>
      </c>
      <c r="X137" t="s">
        <v>1295</v>
      </c>
      <c r="Y137" t="str">
        <f t="shared" si="2"/>
        <v>K.C[+71.037]YGVSPTKLNDLC[+71.037]FTNVYADSFVIR.G_None_4</v>
      </c>
    </row>
    <row r="138" spans="1:25" x14ac:dyDescent="0.2">
      <c r="A138" t="s">
        <v>67</v>
      </c>
      <c r="B138">
        <v>1</v>
      </c>
      <c r="C138" t="s">
        <v>458</v>
      </c>
      <c r="D138" t="s">
        <v>726</v>
      </c>
      <c r="E138" t="s">
        <v>782</v>
      </c>
      <c r="F138">
        <v>990.14760000000001</v>
      </c>
      <c r="G138">
        <v>3</v>
      </c>
      <c r="H138">
        <v>2968.4281999999998</v>
      </c>
      <c r="I138">
        <v>2968.4218999999998</v>
      </c>
      <c r="J138">
        <v>0</v>
      </c>
      <c r="K138">
        <v>2.1</v>
      </c>
      <c r="L138">
        <v>366</v>
      </c>
      <c r="M138" t="s">
        <v>879</v>
      </c>
      <c r="N138">
        <v>366.49</v>
      </c>
      <c r="O138">
        <v>366.49</v>
      </c>
      <c r="P138">
        <v>143.13999999999999</v>
      </c>
      <c r="Q138">
        <v>8.77</v>
      </c>
      <c r="R138">
        <v>219</v>
      </c>
      <c r="S138" t="s">
        <v>888</v>
      </c>
      <c r="T138">
        <v>1</v>
      </c>
      <c r="U138" t="s">
        <v>934</v>
      </c>
      <c r="V138" t="s">
        <v>934</v>
      </c>
      <c r="W138">
        <v>27.232700000000001</v>
      </c>
      <c r="X138" t="s">
        <v>1295</v>
      </c>
      <c r="Y138" t="str">
        <f t="shared" si="2"/>
        <v>K.C[+71.037]YGVSPTKLN[+0.984]DLC[+71.037]FTNVYADSFVIR.G_None_3</v>
      </c>
    </row>
    <row r="139" spans="1:25" x14ac:dyDescent="0.2">
      <c r="A139" t="s">
        <v>68</v>
      </c>
      <c r="B139">
        <v>1</v>
      </c>
      <c r="C139" t="s">
        <v>459</v>
      </c>
      <c r="D139" t="s">
        <v>726</v>
      </c>
      <c r="E139" t="s">
        <v>781</v>
      </c>
      <c r="F139">
        <v>1175.2337</v>
      </c>
      <c r="G139">
        <v>3</v>
      </c>
      <c r="H139">
        <v>3523.6866</v>
      </c>
      <c r="I139">
        <v>3523.6984000000002</v>
      </c>
      <c r="J139">
        <v>0</v>
      </c>
      <c r="K139">
        <v>-3.3</v>
      </c>
      <c r="L139">
        <v>366</v>
      </c>
      <c r="M139" t="s">
        <v>879</v>
      </c>
      <c r="N139">
        <v>274.45</v>
      </c>
      <c r="O139">
        <v>257.89999999999998</v>
      </c>
      <c r="P139">
        <v>257.89999999999998</v>
      </c>
      <c r="Q139">
        <v>3.11</v>
      </c>
      <c r="R139">
        <v>217</v>
      </c>
      <c r="S139" t="s">
        <v>882</v>
      </c>
      <c r="T139">
        <v>1</v>
      </c>
      <c r="U139" t="s">
        <v>935</v>
      </c>
      <c r="V139" t="s">
        <v>935</v>
      </c>
      <c r="W139">
        <v>25.680199999999999</v>
      </c>
      <c r="X139" t="s">
        <v>1296</v>
      </c>
      <c r="Y139" t="str">
        <f t="shared" si="2"/>
        <v>K.C[+71.037]YGVSPTKLNDLC[+71.037]FTNVYADSFVIRGDEVR.Q_None_3</v>
      </c>
    </row>
    <row r="140" spans="1:25" x14ac:dyDescent="0.2">
      <c r="A140" t="s">
        <v>69</v>
      </c>
      <c r="B140">
        <v>1</v>
      </c>
      <c r="C140" t="s">
        <v>459</v>
      </c>
      <c r="D140" t="s">
        <v>726</v>
      </c>
      <c r="E140" t="s">
        <v>781</v>
      </c>
      <c r="F140">
        <v>881.6825</v>
      </c>
      <c r="G140">
        <v>4</v>
      </c>
      <c r="H140">
        <v>3523.7080999999998</v>
      </c>
      <c r="I140">
        <v>3523.6984000000002</v>
      </c>
      <c r="J140">
        <v>0</v>
      </c>
      <c r="K140">
        <v>2.8</v>
      </c>
      <c r="L140">
        <v>366</v>
      </c>
      <c r="M140" t="s">
        <v>879</v>
      </c>
      <c r="N140">
        <v>1259.1600000000001</v>
      </c>
      <c r="O140">
        <v>1259.1600000000001</v>
      </c>
      <c r="P140">
        <v>1259.1600000000001</v>
      </c>
      <c r="Q140">
        <v>22.17</v>
      </c>
      <c r="R140">
        <v>146</v>
      </c>
      <c r="S140" t="s">
        <v>887</v>
      </c>
      <c r="T140">
        <v>1</v>
      </c>
      <c r="U140" t="s">
        <v>936</v>
      </c>
      <c r="V140" t="s">
        <v>936</v>
      </c>
      <c r="W140">
        <v>25.761600000000001</v>
      </c>
      <c r="X140" t="s">
        <v>1296</v>
      </c>
      <c r="Y140" t="str">
        <f t="shared" si="2"/>
        <v>K.C[+71.037]YGVSPTKLNDLC[+71.037]FTNVYADSFVIRGDEVR.Q_None_4</v>
      </c>
    </row>
    <row r="141" spans="1:25" x14ac:dyDescent="0.2">
      <c r="A141" t="s">
        <v>70</v>
      </c>
      <c r="B141">
        <v>1</v>
      </c>
      <c r="C141" t="s">
        <v>460</v>
      </c>
      <c r="D141" t="s">
        <v>726</v>
      </c>
      <c r="E141" t="s">
        <v>782</v>
      </c>
      <c r="F141">
        <v>881.92629999999997</v>
      </c>
      <c r="G141">
        <v>4</v>
      </c>
      <c r="H141">
        <v>3524.6833000000001</v>
      </c>
      <c r="I141">
        <v>3524.6824000000001</v>
      </c>
      <c r="J141">
        <v>0</v>
      </c>
      <c r="K141">
        <v>0.3</v>
      </c>
      <c r="L141">
        <v>366</v>
      </c>
      <c r="M141" t="s">
        <v>879</v>
      </c>
      <c r="N141">
        <v>967.51</v>
      </c>
      <c r="O141">
        <v>870.93</v>
      </c>
      <c r="P141">
        <v>67.959999999999994</v>
      </c>
      <c r="Q141">
        <v>15.2</v>
      </c>
      <c r="R141">
        <v>158</v>
      </c>
      <c r="S141" t="s">
        <v>882</v>
      </c>
      <c r="T141">
        <v>1</v>
      </c>
      <c r="U141" t="s">
        <v>937</v>
      </c>
      <c r="V141" t="s">
        <v>937</v>
      </c>
      <c r="W141">
        <v>26.1432</v>
      </c>
      <c r="X141" t="s">
        <v>1296</v>
      </c>
      <c r="Y141" t="str">
        <f t="shared" si="2"/>
        <v>K.C[+71.037]YGVSPTKLN[+0.984]DLC[+71.037]FTNVYADSFVIRGDEVR.Q_None_4</v>
      </c>
    </row>
    <row r="142" spans="1:25" x14ac:dyDescent="0.2">
      <c r="A142" t="s">
        <v>158</v>
      </c>
      <c r="B142">
        <v>1</v>
      </c>
      <c r="C142" t="s">
        <v>515</v>
      </c>
      <c r="D142" t="s">
        <v>726</v>
      </c>
      <c r="E142" t="s">
        <v>778</v>
      </c>
      <c r="F142">
        <v>1031.0128</v>
      </c>
      <c r="G142">
        <v>2</v>
      </c>
      <c r="H142">
        <v>2061.0183000000002</v>
      </c>
      <c r="I142">
        <v>2061.011</v>
      </c>
      <c r="J142">
        <v>0</v>
      </c>
      <c r="K142">
        <v>3.6</v>
      </c>
      <c r="L142">
        <v>374</v>
      </c>
      <c r="M142" t="s">
        <v>879</v>
      </c>
      <c r="N142">
        <v>843.36</v>
      </c>
      <c r="O142">
        <v>712.37</v>
      </c>
      <c r="P142">
        <v>712.37</v>
      </c>
      <c r="Q142">
        <v>15.9</v>
      </c>
      <c r="R142">
        <v>151</v>
      </c>
      <c r="S142" t="s">
        <v>887</v>
      </c>
      <c r="T142">
        <v>1</v>
      </c>
      <c r="U142" t="s">
        <v>1023</v>
      </c>
      <c r="V142" t="s">
        <v>1023</v>
      </c>
      <c r="W142">
        <v>27.199100000000001</v>
      </c>
      <c r="X142" t="s">
        <v>1304</v>
      </c>
      <c r="Y142" t="str">
        <f t="shared" si="2"/>
        <v>K.LNDLC[+71.037]FTNVYADSFVIR.G_None_2</v>
      </c>
    </row>
    <row r="143" spans="1:25" x14ac:dyDescent="0.2">
      <c r="A143" t="s">
        <v>159</v>
      </c>
      <c r="B143">
        <v>1</v>
      </c>
      <c r="C143" t="s">
        <v>515</v>
      </c>
      <c r="D143" t="s">
        <v>726</v>
      </c>
      <c r="E143" t="s">
        <v>778</v>
      </c>
      <c r="F143">
        <v>687.67399999999998</v>
      </c>
      <c r="G143">
        <v>3</v>
      </c>
      <c r="H143">
        <v>2061.0075000000002</v>
      </c>
      <c r="I143">
        <v>2061.011</v>
      </c>
      <c r="J143">
        <v>0</v>
      </c>
      <c r="K143">
        <v>-1.7</v>
      </c>
      <c r="L143">
        <v>374</v>
      </c>
      <c r="M143" t="s">
        <v>879</v>
      </c>
      <c r="N143">
        <v>775.29</v>
      </c>
      <c r="O143">
        <v>775.29</v>
      </c>
      <c r="P143">
        <v>775.29</v>
      </c>
      <c r="Q143">
        <v>14.01</v>
      </c>
      <c r="R143">
        <v>86</v>
      </c>
      <c r="S143" t="s">
        <v>882</v>
      </c>
      <c r="T143">
        <v>1</v>
      </c>
      <c r="U143" t="s">
        <v>1024</v>
      </c>
      <c r="V143" t="s">
        <v>1024</v>
      </c>
      <c r="W143">
        <v>27.263000000000002</v>
      </c>
      <c r="X143" t="s">
        <v>1304</v>
      </c>
      <c r="Y143" t="str">
        <f t="shared" si="2"/>
        <v>K.LNDLC[+71.037]FTNVYADSFVIR.G_None_3</v>
      </c>
    </row>
    <row r="144" spans="1:25" x14ac:dyDescent="0.2">
      <c r="A144" t="s">
        <v>160</v>
      </c>
      <c r="B144">
        <v>1</v>
      </c>
      <c r="C144" t="s">
        <v>516</v>
      </c>
      <c r="D144" t="s">
        <v>726</v>
      </c>
      <c r="E144" t="s">
        <v>779</v>
      </c>
      <c r="F144">
        <v>1031.4920999999999</v>
      </c>
      <c r="G144">
        <v>2</v>
      </c>
      <c r="H144">
        <v>2061.9769000000001</v>
      </c>
      <c r="I144">
        <v>2061.9949999999999</v>
      </c>
      <c r="J144">
        <v>0</v>
      </c>
      <c r="K144">
        <v>-8.8000000000000007</v>
      </c>
      <c r="L144">
        <v>374</v>
      </c>
      <c r="M144" t="s">
        <v>879</v>
      </c>
      <c r="N144">
        <v>440.56</v>
      </c>
      <c r="O144">
        <v>361.8</v>
      </c>
      <c r="P144">
        <v>143.37</v>
      </c>
      <c r="Q144">
        <v>8.5500000000000007</v>
      </c>
      <c r="R144">
        <v>161</v>
      </c>
      <c r="S144" t="s">
        <v>885</v>
      </c>
      <c r="T144">
        <v>1</v>
      </c>
      <c r="U144" t="s">
        <v>1025</v>
      </c>
      <c r="V144" t="s">
        <v>1025</v>
      </c>
      <c r="W144">
        <v>28.1616</v>
      </c>
      <c r="X144" t="s">
        <v>1304</v>
      </c>
      <c r="Y144" t="str">
        <f t="shared" si="2"/>
        <v>K.LN[+0.984]DLC[+71.037]FTNVYADSFVIR.G_None_2</v>
      </c>
    </row>
    <row r="145" spans="1:25" x14ac:dyDescent="0.2">
      <c r="A145" t="s">
        <v>161</v>
      </c>
      <c r="B145">
        <v>1</v>
      </c>
      <c r="C145" t="s">
        <v>516</v>
      </c>
      <c r="D145" t="s">
        <v>726</v>
      </c>
      <c r="E145" t="s">
        <v>779</v>
      </c>
      <c r="F145">
        <v>687.99950000000001</v>
      </c>
      <c r="G145">
        <v>3</v>
      </c>
      <c r="H145">
        <v>2061.9839000000002</v>
      </c>
      <c r="I145">
        <v>2061.9949999999999</v>
      </c>
      <c r="J145">
        <v>0</v>
      </c>
      <c r="K145">
        <v>-5.4</v>
      </c>
      <c r="L145">
        <v>374</v>
      </c>
      <c r="M145" t="s">
        <v>879</v>
      </c>
      <c r="N145">
        <v>592.49</v>
      </c>
      <c r="O145">
        <v>548.17999999999995</v>
      </c>
      <c r="P145">
        <v>150.35</v>
      </c>
      <c r="Q145">
        <v>9.18</v>
      </c>
      <c r="R145">
        <v>100</v>
      </c>
      <c r="S145" t="s">
        <v>884</v>
      </c>
      <c r="T145">
        <v>1</v>
      </c>
      <c r="U145" t="s">
        <v>1026</v>
      </c>
      <c r="V145" t="s">
        <v>1026</v>
      </c>
      <c r="W145">
        <v>28.1799</v>
      </c>
      <c r="X145" t="s">
        <v>1304</v>
      </c>
      <c r="Y145" t="str">
        <f t="shared" si="2"/>
        <v>K.LN[+0.984]DLC[+71.037]FTNVYADSFVIR.G_None_3</v>
      </c>
    </row>
    <row r="146" spans="1:25" x14ac:dyDescent="0.2">
      <c r="A146" t="s">
        <v>162</v>
      </c>
      <c r="B146">
        <v>1</v>
      </c>
      <c r="C146" t="s">
        <v>517</v>
      </c>
      <c r="D146" t="s">
        <v>726</v>
      </c>
      <c r="E146" t="s">
        <v>778</v>
      </c>
      <c r="F146">
        <v>873.10019999999997</v>
      </c>
      <c r="G146">
        <v>3</v>
      </c>
      <c r="H146">
        <v>2617.2858999999999</v>
      </c>
      <c r="I146">
        <v>2617.2714999999998</v>
      </c>
      <c r="J146">
        <v>0</v>
      </c>
      <c r="K146">
        <v>5.5</v>
      </c>
      <c r="L146">
        <v>374</v>
      </c>
      <c r="M146" t="s">
        <v>879</v>
      </c>
      <c r="N146">
        <v>931.51</v>
      </c>
      <c r="O146">
        <v>913.44</v>
      </c>
      <c r="P146">
        <v>913.44</v>
      </c>
      <c r="Q146">
        <v>16.670000000000002</v>
      </c>
      <c r="R146">
        <v>127</v>
      </c>
      <c r="S146" t="s">
        <v>881</v>
      </c>
      <c r="T146">
        <v>1</v>
      </c>
      <c r="U146" t="s">
        <v>1027</v>
      </c>
      <c r="V146" t="s">
        <v>1027</v>
      </c>
      <c r="W146">
        <v>25.324300000000001</v>
      </c>
      <c r="X146" t="s">
        <v>1305</v>
      </c>
      <c r="Y146" t="str">
        <f t="shared" si="2"/>
        <v>K.LNDLC[+71.037]FTNVYADSFVIRGDEVR.Q_None_3</v>
      </c>
    </row>
    <row r="147" spans="1:25" x14ac:dyDescent="0.2">
      <c r="A147" t="s">
        <v>163</v>
      </c>
      <c r="B147">
        <v>1</v>
      </c>
      <c r="C147" t="s">
        <v>517</v>
      </c>
      <c r="D147" t="s">
        <v>726</v>
      </c>
      <c r="E147" t="s">
        <v>778</v>
      </c>
      <c r="F147">
        <v>655.07510000000002</v>
      </c>
      <c r="G147">
        <v>4</v>
      </c>
      <c r="H147">
        <v>2617.2786000000001</v>
      </c>
      <c r="I147">
        <v>2617.2714999999998</v>
      </c>
      <c r="J147">
        <v>0</v>
      </c>
      <c r="K147">
        <v>2.7</v>
      </c>
      <c r="L147">
        <v>374</v>
      </c>
      <c r="M147" t="s">
        <v>879</v>
      </c>
      <c r="N147">
        <v>705.83</v>
      </c>
      <c r="O147">
        <v>705.83</v>
      </c>
      <c r="P147">
        <v>705.83</v>
      </c>
      <c r="Q147">
        <v>11.13</v>
      </c>
      <c r="R147">
        <v>100</v>
      </c>
      <c r="S147" t="s">
        <v>884</v>
      </c>
      <c r="T147">
        <v>1</v>
      </c>
      <c r="U147" t="s">
        <v>1028</v>
      </c>
      <c r="V147" t="s">
        <v>1028</v>
      </c>
      <c r="W147">
        <v>25.424700000000001</v>
      </c>
      <c r="X147" t="s">
        <v>1305</v>
      </c>
      <c r="Y147" t="str">
        <f t="shared" si="2"/>
        <v>K.LNDLC[+71.037]FTNVYADSFVIRGDEVR.Q_None_4</v>
      </c>
    </row>
    <row r="148" spans="1:25" x14ac:dyDescent="0.2">
      <c r="A148" t="s">
        <v>164</v>
      </c>
      <c r="B148">
        <v>1</v>
      </c>
      <c r="C148" t="s">
        <v>518</v>
      </c>
      <c r="D148" t="s">
        <v>726</v>
      </c>
      <c r="E148" t="s">
        <v>779</v>
      </c>
      <c r="F148">
        <v>873.41949999999997</v>
      </c>
      <c r="G148">
        <v>3</v>
      </c>
      <c r="H148">
        <v>2618.2438999999999</v>
      </c>
      <c r="I148">
        <v>2618.2555000000002</v>
      </c>
      <c r="J148">
        <v>0</v>
      </c>
      <c r="K148">
        <v>-4.4000000000000004</v>
      </c>
      <c r="L148">
        <v>374</v>
      </c>
      <c r="M148" t="s">
        <v>879</v>
      </c>
      <c r="N148">
        <v>368.16</v>
      </c>
      <c r="O148">
        <v>27.87</v>
      </c>
      <c r="P148">
        <v>27.87</v>
      </c>
      <c r="Q148">
        <v>3.48</v>
      </c>
      <c r="R148">
        <v>217</v>
      </c>
      <c r="S148" t="s">
        <v>882</v>
      </c>
      <c r="T148">
        <v>1</v>
      </c>
      <c r="U148" t="s">
        <v>1029</v>
      </c>
      <c r="V148" t="s">
        <v>1029</v>
      </c>
      <c r="W148">
        <v>26.878</v>
      </c>
      <c r="X148" t="s">
        <v>1305</v>
      </c>
      <c r="Y148" t="str">
        <f t="shared" si="2"/>
        <v>K.LNDLC[+71.037]FTN[+0.984]VYADSFVIRGDEVR.Q_None_3</v>
      </c>
    </row>
    <row r="149" spans="1:25" x14ac:dyDescent="0.2">
      <c r="A149" t="s">
        <v>165</v>
      </c>
      <c r="B149">
        <v>1</v>
      </c>
      <c r="C149" t="s">
        <v>519</v>
      </c>
      <c r="D149" t="s">
        <v>726</v>
      </c>
      <c r="E149" t="s">
        <v>778</v>
      </c>
      <c r="F149">
        <v>875.19770000000005</v>
      </c>
      <c r="G149">
        <v>4</v>
      </c>
      <c r="H149">
        <v>3497.7689999999998</v>
      </c>
      <c r="I149">
        <v>3497.7480999999998</v>
      </c>
      <c r="J149">
        <v>0</v>
      </c>
      <c r="K149">
        <v>6</v>
      </c>
      <c r="L149">
        <v>374</v>
      </c>
      <c r="M149" t="s">
        <v>879</v>
      </c>
      <c r="N149">
        <v>874.99</v>
      </c>
      <c r="O149">
        <v>776.93</v>
      </c>
      <c r="P149">
        <v>776.93</v>
      </c>
      <c r="Q149">
        <v>15.41</v>
      </c>
      <c r="R149">
        <v>186</v>
      </c>
      <c r="S149" t="s">
        <v>888</v>
      </c>
      <c r="T149">
        <v>1</v>
      </c>
      <c r="U149" t="s">
        <v>1030</v>
      </c>
      <c r="V149" t="s">
        <v>1030</v>
      </c>
      <c r="W149">
        <v>24.904900000000001</v>
      </c>
      <c r="X149" t="s">
        <v>1306</v>
      </c>
      <c r="Y149" t="str">
        <f t="shared" si="2"/>
        <v>K.LNDLC[+71.037]FTNVYADSFVIRGDEVRQIAPGQTGK.I_None_4</v>
      </c>
    </row>
    <row r="150" spans="1:25" x14ac:dyDescent="0.2">
      <c r="A150" t="s">
        <v>391</v>
      </c>
      <c r="B150">
        <v>1</v>
      </c>
      <c r="C150" t="s">
        <v>693</v>
      </c>
      <c r="D150" t="s">
        <v>726</v>
      </c>
      <c r="E150" t="s">
        <v>778</v>
      </c>
      <c r="F150">
        <v>1007.741</v>
      </c>
      <c r="G150">
        <v>4</v>
      </c>
      <c r="H150">
        <v>4027.942</v>
      </c>
      <c r="I150">
        <v>4027.9494</v>
      </c>
      <c r="J150">
        <v>0</v>
      </c>
      <c r="K150">
        <v>1.8</v>
      </c>
      <c r="L150">
        <v>396</v>
      </c>
      <c r="M150" t="s">
        <v>879</v>
      </c>
      <c r="N150">
        <v>426.82</v>
      </c>
      <c r="O150">
        <v>377.43</v>
      </c>
      <c r="P150">
        <v>377.43</v>
      </c>
      <c r="Q150">
        <v>5.96</v>
      </c>
      <c r="R150">
        <v>184</v>
      </c>
      <c r="S150" t="s">
        <v>883</v>
      </c>
      <c r="T150">
        <v>1</v>
      </c>
      <c r="U150" t="s">
        <v>1252</v>
      </c>
      <c r="V150" t="s">
        <v>1252</v>
      </c>
      <c r="W150">
        <v>24.467700000000001</v>
      </c>
      <c r="X150" t="s">
        <v>1352</v>
      </c>
      <c r="Y150" t="str">
        <f t="shared" si="2"/>
        <v>R.QIAPGQTGKIADYNYKLPDDFTGC[+71.037]VIAWNSNNLDSK.V_None_4</v>
      </c>
    </row>
    <row r="151" spans="1:25" x14ac:dyDescent="0.2">
      <c r="A151" t="s">
        <v>392</v>
      </c>
      <c r="B151">
        <v>1</v>
      </c>
      <c r="C151" t="s">
        <v>694</v>
      </c>
      <c r="D151" t="s">
        <v>726</v>
      </c>
      <c r="E151" t="s">
        <v>836</v>
      </c>
      <c r="F151">
        <v>861.92250000000001</v>
      </c>
      <c r="G151">
        <v>2</v>
      </c>
      <c r="H151">
        <v>1722.8378</v>
      </c>
      <c r="I151">
        <v>1722.8333</v>
      </c>
      <c r="J151">
        <v>0</v>
      </c>
      <c r="K151">
        <v>2.6</v>
      </c>
      <c r="L151">
        <v>396</v>
      </c>
      <c r="M151" t="s">
        <v>879</v>
      </c>
      <c r="N151">
        <v>830.86</v>
      </c>
      <c r="O151">
        <v>679.06</v>
      </c>
      <c r="P151">
        <v>679.06</v>
      </c>
      <c r="Q151">
        <v>15.73</v>
      </c>
      <c r="R151">
        <v>127</v>
      </c>
      <c r="S151" t="s">
        <v>881</v>
      </c>
      <c r="T151">
        <v>1</v>
      </c>
      <c r="U151" t="s">
        <v>1253</v>
      </c>
      <c r="V151" t="s">
        <v>1253</v>
      </c>
      <c r="W151">
        <v>18.440999999999999</v>
      </c>
      <c r="X151" t="s">
        <v>1353</v>
      </c>
      <c r="Y151" t="str">
        <f t="shared" si="2"/>
        <v>R.Q[-17.027]IAPGQTGTIADYNYK.L_None_2</v>
      </c>
    </row>
    <row r="152" spans="1:25" x14ac:dyDescent="0.2">
      <c r="A152" t="s">
        <v>393</v>
      </c>
      <c r="B152">
        <v>1</v>
      </c>
      <c r="C152" t="s">
        <v>694</v>
      </c>
      <c r="D152" t="s">
        <v>726</v>
      </c>
      <c r="E152" t="s">
        <v>836</v>
      </c>
      <c r="F152">
        <v>574.94719999999995</v>
      </c>
      <c r="G152">
        <v>3</v>
      </c>
      <c r="H152">
        <v>1722.827</v>
      </c>
      <c r="I152">
        <v>1722.8333</v>
      </c>
      <c r="J152">
        <v>0</v>
      </c>
      <c r="K152">
        <v>-3.7</v>
      </c>
      <c r="L152">
        <v>396</v>
      </c>
      <c r="M152" t="s">
        <v>879</v>
      </c>
      <c r="N152">
        <v>519.22</v>
      </c>
      <c r="O152">
        <v>446.89</v>
      </c>
      <c r="P152">
        <v>446.89</v>
      </c>
      <c r="Q152">
        <v>8.6300000000000008</v>
      </c>
      <c r="R152">
        <v>122</v>
      </c>
      <c r="S152" t="s">
        <v>881</v>
      </c>
      <c r="T152">
        <v>1</v>
      </c>
      <c r="U152" t="s">
        <v>1254</v>
      </c>
      <c r="V152" t="s">
        <v>1254</v>
      </c>
      <c r="W152">
        <v>18.436800000000002</v>
      </c>
      <c r="X152" t="s">
        <v>1353</v>
      </c>
      <c r="Y152" t="str">
        <f t="shared" si="2"/>
        <v>R.Q[-17.027]IAPGQTGTIADYNYK.L_None_3</v>
      </c>
    </row>
    <row r="153" spans="1:25" x14ac:dyDescent="0.2">
      <c r="A153" t="s">
        <v>394</v>
      </c>
      <c r="B153">
        <v>1</v>
      </c>
      <c r="C153" t="s">
        <v>695</v>
      </c>
      <c r="D153" t="s">
        <v>726</v>
      </c>
      <c r="E153" t="s">
        <v>778</v>
      </c>
      <c r="F153">
        <v>1000.9905</v>
      </c>
      <c r="G153">
        <v>4</v>
      </c>
      <c r="H153">
        <v>4000.9400999999998</v>
      </c>
      <c r="I153">
        <v>4000.9020999999998</v>
      </c>
      <c r="J153">
        <v>0</v>
      </c>
      <c r="K153">
        <v>9.5</v>
      </c>
      <c r="L153">
        <v>396</v>
      </c>
      <c r="M153" t="s">
        <v>879</v>
      </c>
      <c r="N153">
        <v>1059.6199999999999</v>
      </c>
      <c r="O153">
        <v>1059.6199999999999</v>
      </c>
      <c r="P153">
        <v>1059.6199999999999</v>
      </c>
      <c r="Q153">
        <v>16.510000000000002</v>
      </c>
      <c r="R153">
        <v>122</v>
      </c>
      <c r="S153" t="s">
        <v>881</v>
      </c>
      <c r="T153">
        <v>1</v>
      </c>
      <c r="U153" t="s">
        <v>1255</v>
      </c>
      <c r="V153" t="s">
        <v>1255</v>
      </c>
      <c r="W153">
        <v>26.558800000000002</v>
      </c>
      <c r="X153" t="s">
        <v>1354</v>
      </c>
      <c r="Y153" t="str">
        <f t="shared" si="2"/>
        <v>R.QIAPGQTGTIADYNYKLPDDFTGC[+71.037]VIAWNSNNLDSK.V_None_4</v>
      </c>
    </row>
    <row r="154" spans="1:25" x14ac:dyDescent="0.2">
      <c r="A154" t="s">
        <v>395</v>
      </c>
      <c r="B154">
        <v>1</v>
      </c>
      <c r="C154" t="s">
        <v>696</v>
      </c>
      <c r="D154" t="s">
        <v>726</v>
      </c>
      <c r="E154" t="s">
        <v>839</v>
      </c>
      <c r="F154">
        <v>996.73329999999999</v>
      </c>
      <c r="G154">
        <v>4</v>
      </c>
      <c r="H154">
        <v>3983.9112</v>
      </c>
      <c r="I154">
        <v>3983.8755999999998</v>
      </c>
      <c r="J154">
        <v>0</v>
      </c>
      <c r="K154">
        <v>8.9</v>
      </c>
      <c r="L154">
        <v>396</v>
      </c>
      <c r="M154" t="s">
        <v>879</v>
      </c>
      <c r="N154">
        <v>1009.7</v>
      </c>
      <c r="O154">
        <v>788.04</v>
      </c>
      <c r="P154">
        <v>788.04</v>
      </c>
      <c r="Q154">
        <v>16.190000000000001</v>
      </c>
      <c r="R154">
        <v>127</v>
      </c>
      <c r="S154" t="s">
        <v>881</v>
      </c>
      <c r="T154">
        <v>1</v>
      </c>
      <c r="U154" t="s">
        <v>1256</v>
      </c>
      <c r="V154" t="s">
        <v>1256</v>
      </c>
      <c r="W154">
        <v>28.933800000000002</v>
      </c>
      <c r="X154" t="s">
        <v>1354</v>
      </c>
      <c r="Y154" t="str">
        <f t="shared" si="2"/>
        <v>R.Q[-17.027]IAPGQTGTIADYNYKLPDDFTGC[+71.037]VIAWNSNNLDSK.V_None_4</v>
      </c>
    </row>
    <row r="155" spans="1:25" x14ac:dyDescent="0.2">
      <c r="A155" t="s">
        <v>152</v>
      </c>
      <c r="B155">
        <v>1</v>
      </c>
      <c r="C155" t="s">
        <v>510</v>
      </c>
      <c r="D155" t="s">
        <v>726</v>
      </c>
      <c r="E155" t="s">
        <v>778</v>
      </c>
      <c r="F155">
        <v>1049.8194000000001</v>
      </c>
      <c r="G155">
        <v>3</v>
      </c>
      <c r="H155">
        <v>3147.4436999999998</v>
      </c>
      <c r="I155">
        <v>3147.4726999999998</v>
      </c>
      <c r="J155">
        <v>0</v>
      </c>
      <c r="K155">
        <v>-9.1999999999999993</v>
      </c>
      <c r="L155">
        <v>405</v>
      </c>
      <c r="M155" t="s">
        <v>879</v>
      </c>
      <c r="N155">
        <v>1222.53</v>
      </c>
      <c r="O155">
        <v>1178.77</v>
      </c>
      <c r="P155">
        <v>1178.77</v>
      </c>
      <c r="Q155">
        <v>21.83</v>
      </c>
      <c r="R155">
        <v>146</v>
      </c>
      <c r="S155" t="s">
        <v>887</v>
      </c>
      <c r="T155">
        <v>1</v>
      </c>
      <c r="U155" t="s">
        <v>1017</v>
      </c>
      <c r="V155" t="s">
        <v>1017</v>
      </c>
      <c r="W155">
        <v>25.185700000000001</v>
      </c>
      <c r="X155" t="s">
        <v>1301</v>
      </c>
      <c r="Y155" t="str">
        <f t="shared" si="2"/>
        <v>K.IADYNYKLPDDFTGC[+71.037]VIAWNSNNLDSK.V_None_3</v>
      </c>
    </row>
    <row r="156" spans="1:25" x14ac:dyDescent="0.2">
      <c r="A156" t="s">
        <v>153</v>
      </c>
      <c r="B156">
        <v>1</v>
      </c>
      <c r="C156" t="s">
        <v>510</v>
      </c>
      <c r="D156" t="s">
        <v>726</v>
      </c>
      <c r="E156" t="s">
        <v>778</v>
      </c>
      <c r="F156">
        <v>787.62670000000003</v>
      </c>
      <c r="G156">
        <v>4</v>
      </c>
      <c r="H156">
        <v>3147.4848999999999</v>
      </c>
      <c r="I156">
        <v>3147.4726999999998</v>
      </c>
      <c r="J156">
        <v>0</v>
      </c>
      <c r="K156">
        <v>3.9</v>
      </c>
      <c r="L156">
        <v>405</v>
      </c>
      <c r="M156" t="s">
        <v>879</v>
      </c>
      <c r="N156">
        <v>913.48</v>
      </c>
      <c r="O156">
        <v>783.95</v>
      </c>
      <c r="P156">
        <v>783.95</v>
      </c>
      <c r="Q156">
        <v>16.62</v>
      </c>
      <c r="R156">
        <v>217</v>
      </c>
      <c r="S156" t="s">
        <v>882</v>
      </c>
      <c r="T156">
        <v>1</v>
      </c>
      <c r="U156" t="s">
        <v>1018</v>
      </c>
      <c r="V156" t="s">
        <v>1018</v>
      </c>
      <c r="W156">
        <v>25.327100000000002</v>
      </c>
      <c r="X156" t="s">
        <v>1301</v>
      </c>
      <c r="Y156" t="str">
        <f t="shared" si="2"/>
        <v>K.IADYNYKLPDDFTGC[+71.037]VIAWNSNNLDSK.V_None_4</v>
      </c>
    </row>
    <row r="157" spans="1:25" x14ac:dyDescent="0.2">
      <c r="A157" t="s">
        <v>154</v>
      </c>
      <c r="B157">
        <v>1</v>
      </c>
      <c r="C157" t="s">
        <v>511</v>
      </c>
      <c r="D157" t="s">
        <v>726</v>
      </c>
      <c r="E157" t="s">
        <v>779</v>
      </c>
      <c r="F157">
        <v>1050.1510000000001</v>
      </c>
      <c r="G157">
        <v>3</v>
      </c>
      <c r="H157">
        <v>3148.4385000000002</v>
      </c>
      <c r="I157">
        <v>3148.4567999999999</v>
      </c>
      <c r="J157">
        <v>0</v>
      </c>
      <c r="K157">
        <v>-5.8</v>
      </c>
      <c r="L157">
        <v>405</v>
      </c>
      <c r="M157" t="s">
        <v>879</v>
      </c>
      <c r="N157">
        <v>981.52</v>
      </c>
      <c r="O157">
        <v>880.16</v>
      </c>
      <c r="P157">
        <v>169.36</v>
      </c>
      <c r="Q157">
        <v>17.66</v>
      </c>
      <c r="R157">
        <v>217</v>
      </c>
      <c r="S157" t="s">
        <v>882</v>
      </c>
      <c r="T157">
        <v>1</v>
      </c>
      <c r="U157" t="s">
        <v>1019</v>
      </c>
      <c r="V157" t="s">
        <v>1019</v>
      </c>
      <c r="W157">
        <v>25.936800000000002</v>
      </c>
      <c r="X157" t="s">
        <v>1301</v>
      </c>
      <c r="Y157" t="str">
        <f t="shared" si="2"/>
        <v>K.IADYN[+0.984]YKLPDDFTGC[+71.037]VIAWNSNNLDSK.V_None_3</v>
      </c>
    </row>
    <row r="158" spans="1:25" x14ac:dyDescent="0.2">
      <c r="A158" t="s">
        <v>155</v>
      </c>
      <c r="B158">
        <v>1</v>
      </c>
      <c r="C158" t="s">
        <v>512</v>
      </c>
      <c r="D158" t="s">
        <v>726</v>
      </c>
      <c r="E158" t="s">
        <v>779</v>
      </c>
      <c r="F158">
        <v>787.8768</v>
      </c>
      <c r="G158">
        <v>4</v>
      </c>
      <c r="H158">
        <v>3148.4852999999998</v>
      </c>
      <c r="I158">
        <v>3148.4567999999999</v>
      </c>
      <c r="J158">
        <v>0</v>
      </c>
      <c r="K158">
        <v>9.1</v>
      </c>
      <c r="L158">
        <v>405</v>
      </c>
      <c r="M158" t="s">
        <v>879</v>
      </c>
      <c r="N158">
        <v>695.29</v>
      </c>
      <c r="O158">
        <v>562.34</v>
      </c>
      <c r="P158">
        <v>35.74</v>
      </c>
      <c r="Q158">
        <v>9.1199999999999992</v>
      </c>
      <c r="R158">
        <v>151</v>
      </c>
      <c r="S158" t="s">
        <v>883</v>
      </c>
      <c r="T158">
        <v>1</v>
      </c>
      <c r="U158" t="s">
        <v>1020</v>
      </c>
      <c r="V158" t="s">
        <v>1020</v>
      </c>
      <c r="W158">
        <v>25.8035</v>
      </c>
      <c r="X158" t="s">
        <v>1301</v>
      </c>
      <c r="Y158" t="str">
        <f t="shared" si="2"/>
        <v>K.IADYNYKLPDDFTGC[+71.037]VIAWN[+0.984]SNNLDSK.V_None_4</v>
      </c>
    </row>
    <row r="159" spans="1:25" x14ac:dyDescent="0.2">
      <c r="A159" t="s">
        <v>156</v>
      </c>
      <c r="B159">
        <v>1</v>
      </c>
      <c r="C159" t="s">
        <v>513</v>
      </c>
      <c r="D159" t="s">
        <v>726</v>
      </c>
      <c r="E159" t="s">
        <v>778</v>
      </c>
      <c r="F159">
        <v>1087.5255999999999</v>
      </c>
      <c r="G159">
        <v>4</v>
      </c>
      <c r="H159">
        <v>4347.0807000000004</v>
      </c>
      <c r="I159">
        <v>4347.0451000000003</v>
      </c>
      <c r="J159">
        <v>0</v>
      </c>
      <c r="K159">
        <v>8.1999999999999993</v>
      </c>
      <c r="L159">
        <v>405</v>
      </c>
      <c r="M159" t="s">
        <v>879</v>
      </c>
      <c r="N159">
        <v>1496.87</v>
      </c>
      <c r="O159">
        <v>1194.02</v>
      </c>
      <c r="P159">
        <v>1194.02</v>
      </c>
      <c r="Q159">
        <v>28.03</v>
      </c>
      <c r="R159">
        <v>219</v>
      </c>
      <c r="S159" t="s">
        <v>888</v>
      </c>
      <c r="T159">
        <v>1</v>
      </c>
      <c r="U159" t="s">
        <v>1021</v>
      </c>
      <c r="V159" t="s">
        <v>1021</v>
      </c>
      <c r="W159">
        <v>26.3672</v>
      </c>
      <c r="X159" t="s">
        <v>1302</v>
      </c>
      <c r="Y159" t="str">
        <f t="shared" si="2"/>
        <v>K.IADYNYKLPDDFTGC[+71.037]VIAWNSNNLDSKVGGNYNYLYR.L_None_4</v>
      </c>
    </row>
    <row r="160" spans="1:25" x14ac:dyDescent="0.2">
      <c r="A160" t="s">
        <v>166</v>
      </c>
      <c r="B160">
        <v>1</v>
      </c>
      <c r="C160" t="s">
        <v>520</v>
      </c>
      <c r="D160" t="s">
        <v>726</v>
      </c>
      <c r="E160" t="s">
        <v>778</v>
      </c>
      <c r="F160">
        <v>1140.5305000000001</v>
      </c>
      <c r="G160">
        <v>2</v>
      </c>
      <c r="H160">
        <v>2280.0536999999999</v>
      </c>
      <c r="I160">
        <v>2280.0601000000001</v>
      </c>
      <c r="J160">
        <v>0</v>
      </c>
      <c r="K160">
        <v>-2.8</v>
      </c>
      <c r="L160">
        <v>412</v>
      </c>
      <c r="M160" t="s">
        <v>879</v>
      </c>
      <c r="N160">
        <v>774.75</v>
      </c>
      <c r="O160">
        <v>759.59</v>
      </c>
      <c r="P160">
        <v>759.59</v>
      </c>
      <c r="Q160">
        <v>13.74</v>
      </c>
      <c r="R160">
        <v>168</v>
      </c>
      <c r="S160" t="s">
        <v>886</v>
      </c>
      <c r="T160">
        <v>1</v>
      </c>
      <c r="U160" t="s">
        <v>1031</v>
      </c>
      <c r="V160" t="s">
        <v>1031</v>
      </c>
      <c r="W160">
        <v>24.147500000000001</v>
      </c>
      <c r="X160" t="s">
        <v>1307</v>
      </c>
      <c r="Y160" t="str">
        <f t="shared" si="2"/>
        <v>K.LPDDFTGC[+71.037]VIAWNSNNLDSK.V_None_2</v>
      </c>
    </row>
    <row r="161" spans="1:25" x14ac:dyDescent="0.2">
      <c r="A161" t="s">
        <v>167</v>
      </c>
      <c r="B161">
        <v>1</v>
      </c>
      <c r="C161" t="s">
        <v>520</v>
      </c>
      <c r="D161" t="s">
        <v>726</v>
      </c>
      <c r="E161" t="s">
        <v>778</v>
      </c>
      <c r="F161">
        <v>760.68949999999995</v>
      </c>
      <c r="G161">
        <v>3</v>
      </c>
      <c r="H161">
        <v>2280.0538999999999</v>
      </c>
      <c r="I161">
        <v>2280.0601000000001</v>
      </c>
      <c r="J161">
        <v>0</v>
      </c>
      <c r="K161">
        <v>-2.7</v>
      </c>
      <c r="L161">
        <v>412</v>
      </c>
      <c r="M161" t="s">
        <v>879</v>
      </c>
      <c r="N161">
        <v>782.39</v>
      </c>
      <c r="O161">
        <v>775.51</v>
      </c>
      <c r="P161">
        <v>775.51</v>
      </c>
      <c r="Q161">
        <v>13.8</v>
      </c>
      <c r="R161">
        <v>133</v>
      </c>
      <c r="S161" t="s">
        <v>886</v>
      </c>
      <c r="T161">
        <v>1</v>
      </c>
      <c r="U161" t="s">
        <v>1032</v>
      </c>
      <c r="V161" t="s">
        <v>1032</v>
      </c>
      <c r="W161">
        <v>24.1539</v>
      </c>
      <c r="X161" t="s">
        <v>1307</v>
      </c>
      <c r="Y161" t="str">
        <f t="shared" si="2"/>
        <v>K.LPDDFTGC[+71.037]VIAWNSNNLDSK.V_None_3</v>
      </c>
    </row>
    <row r="162" spans="1:25" x14ac:dyDescent="0.2">
      <c r="A162" t="s">
        <v>168</v>
      </c>
      <c r="B162">
        <v>1</v>
      </c>
      <c r="C162" t="s">
        <v>521</v>
      </c>
      <c r="D162" t="s">
        <v>726</v>
      </c>
      <c r="E162" t="s">
        <v>779</v>
      </c>
      <c r="F162">
        <v>1141.0232000000001</v>
      </c>
      <c r="G162">
        <v>2</v>
      </c>
      <c r="H162">
        <v>2281.0391</v>
      </c>
      <c r="I162">
        <v>2281.0441000000001</v>
      </c>
      <c r="J162">
        <v>0</v>
      </c>
      <c r="K162">
        <v>-2.2000000000000002</v>
      </c>
      <c r="L162">
        <v>412</v>
      </c>
      <c r="M162" t="s">
        <v>879</v>
      </c>
      <c r="N162">
        <v>572.11</v>
      </c>
      <c r="O162">
        <v>570.21</v>
      </c>
      <c r="P162">
        <v>5.25</v>
      </c>
      <c r="Q162">
        <v>8.67</v>
      </c>
      <c r="R162">
        <v>156</v>
      </c>
      <c r="S162" t="s">
        <v>884</v>
      </c>
      <c r="T162">
        <v>1</v>
      </c>
      <c r="U162" t="s">
        <v>1033</v>
      </c>
      <c r="V162" t="s">
        <v>1033</v>
      </c>
      <c r="W162">
        <v>24.5852</v>
      </c>
      <c r="X162" t="s">
        <v>1307</v>
      </c>
      <c r="Y162" t="str">
        <f t="shared" si="2"/>
        <v>K.LPDDFTGC[+71.037]VIAWN[+0.984]SNNLDSK.V_None_2</v>
      </c>
    </row>
    <row r="163" spans="1:25" x14ac:dyDescent="0.2">
      <c r="A163" t="s">
        <v>85</v>
      </c>
      <c r="B163">
        <v>1</v>
      </c>
      <c r="C163" t="s">
        <v>521</v>
      </c>
      <c r="D163" t="s">
        <v>726</v>
      </c>
      <c r="E163" t="s">
        <v>779</v>
      </c>
      <c r="F163">
        <v>761.02459999999996</v>
      </c>
      <c r="G163">
        <v>3</v>
      </c>
      <c r="H163">
        <v>2281.0592000000001</v>
      </c>
      <c r="I163">
        <v>2281.0441000000001</v>
      </c>
      <c r="J163">
        <v>0</v>
      </c>
      <c r="K163">
        <v>6.6</v>
      </c>
      <c r="L163">
        <v>412</v>
      </c>
      <c r="M163" t="s">
        <v>879</v>
      </c>
      <c r="N163">
        <v>702.24</v>
      </c>
      <c r="O163">
        <v>616.27</v>
      </c>
      <c r="P163">
        <v>61.33</v>
      </c>
      <c r="Q163">
        <v>11.85</v>
      </c>
      <c r="R163">
        <v>156</v>
      </c>
      <c r="S163" t="s">
        <v>884</v>
      </c>
      <c r="T163">
        <v>1</v>
      </c>
      <c r="U163" t="s">
        <v>1034</v>
      </c>
      <c r="V163" t="s">
        <v>1034</v>
      </c>
      <c r="W163">
        <v>24.603100000000001</v>
      </c>
      <c r="X163" t="s">
        <v>1307</v>
      </c>
      <c r="Y163" t="str">
        <f t="shared" si="2"/>
        <v>K.LPDDFTGC[+71.037]VIAWN[+0.984]SNNLDSK.V_None_3</v>
      </c>
    </row>
    <row r="164" spans="1:25" x14ac:dyDescent="0.2">
      <c r="A164" t="s">
        <v>301</v>
      </c>
      <c r="B164">
        <v>1</v>
      </c>
      <c r="C164" t="s">
        <v>623</v>
      </c>
      <c r="D164" t="s">
        <v>726</v>
      </c>
      <c r="E164" t="s">
        <v>797</v>
      </c>
      <c r="F164">
        <v>610.28710000000001</v>
      </c>
      <c r="G164">
        <v>2</v>
      </c>
      <c r="H164">
        <v>1219.567</v>
      </c>
      <c r="I164">
        <v>1219.5742</v>
      </c>
      <c r="J164">
        <v>0</v>
      </c>
      <c r="K164">
        <v>5.9</v>
      </c>
      <c r="L164">
        <v>432</v>
      </c>
      <c r="M164" t="s">
        <v>879</v>
      </c>
      <c r="N164">
        <v>579.20000000000005</v>
      </c>
      <c r="O164">
        <v>579.20000000000005</v>
      </c>
      <c r="P164">
        <v>110.97</v>
      </c>
      <c r="Q164">
        <v>9.24</v>
      </c>
      <c r="R164">
        <v>184</v>
      </c>
      <c r="S164" t="s">
        <v>883</v>
      </c>
      <c r="T164">
        <v>1</v>
      </c>
      <c r="U164" t="s">
        <v>1167</v>
      </c>
      <c r="V164" t="s">
        <v>1167</v>
      </c>
      <c r="W164">
        <v>14.3757</v>
      </c>
      <c r="X164" t="s">
        <v>1332</v>
      </c>
      <c r="Y164" t="str">
        <f t="shared" si="2"/>
        <v>K.VGGN[+0.984]YNYLYR.L_None_2</v>
      </c>
    </row>
    <row r="165" spans="1:25" x14ac:dyDescent="0.2">
      <c r="A165" t="s">
        <v>389</v>
      </c>
      <c r="B165">
        <v>1</v>
      </c>
      <c r="C165" t="s">
        <v>692</v>
      </c>
      <c r="D165" t="s">
        <v>726</v>
      </c>
      <c r="E165" t="s">
        <v>779</v>
      </c>
      <c r="F165">
        <v>764.38699999999994</v>
      </c>
      <c r="G165">
        <v>4</v>
      </c>
      <c r="H165">
        <v>3054.5261999999998</v>
      </c>
      <c r="I165">
        <v>3054.52</v>
      </c>
      <c r="J165">
        <v>0</v>
      </c>
      <c r="K165">
        <v>2</v>
      </c>
      <c r="L165">
        <v>445</v>
      </c>
      <c r="M165" t="s">
        <v>879</v>
      </c>
      <c r="N165">
        <v>731.86</v>
      </c>
      <c r="O165">
        <v>586.23</v>
      </c>
      <c r="P165">
        <v>418.94</v>
      </c>
      <c r="Q165">
        <v>9.94</v>
      </c>
      <c r="R165">
        <v>122</v>
      </c>
      <c r="S165" t="s">
        <v>881</v>
      </c>
      <c r="T165">
        <v>1</v>
      </c>
      <c r="U165" t="s">
        <v>1251</v>
      </c>
      <c r="V165" t="s">
        <v>1251</v>
      </c>
      <c r="W165">
        <v>16.989000000000001</v>
      </c>
      <c r="X165" t="s">
        <v>1351</v>
      </c>
      <c r="Y165" t="str">
        <f t="shared" si="2"/>
        <v>R.KSNLKPFERDISTEIYQAGSTPC[+71.037]N[+0.984]GVK.G_None_4</v>
      </c>
    </row>
    <row r="166" spans="1:25" x14ac:dyDescent="0.2">
      <c r="A166" t="s">
        <v>390</v>
      </c>
      <c r="B166">
        <v>1</v>
      </c>
      <c r="C166" t="s">
        <v>692</v>
      </c>
      <c r="D166" t="s">
        <v>726</v>
      </c>
      <c r="E166" t="s">
        <v>779</v>
      </c>
      <c r="F166">
        <v>611.70950000000005</v>
      </c>
      <c r="G166">
        <v>5</v>
      </c>
      <c r="H166">
        <v>3054.5185999999999</v>
      </c>
      <c r="I166">
        <v>3054.52</v>
      </c>
      <c r="J166">
        <v>0</v>
      </c>
      <c r="K166">
        <v>-0.5</v>
      </c>
      <c r="L166">
        <v>445</v>
      </c>
      <c r="M166" t="s">
        <v>879</v>
      </c>
      <c r="N166">
        <v>379.47</v>
      </c>
      <c r="O166">
        <v>379.47</v>
      </c>
      <c r="P166">
        <v>352.1</v>
      </c>
      <c r="Q166">
        <v>7.23</v>
      </c>
      <c r="R166">
        <v>127</v>
      </c>
      <c r="S166" t="s">
        <v>881</v>
      </c>
      <c r="T166">
        <v>1</v>
      </c>
      <c r="U166" t="s">
        <v>1052</v>
      </c>
      <c r="V166" t="s">
        <v>1052</v>
      </c>
      <c r="W166">
        <v>16.958500000000001</v>
      </c>
      <c r="X166" t="s">
        <v>1351</v>
      </c>
      <c r="Y166" t="str">
        <f t="shared" si="2"/>
        <v>R.KSNLKPFERDISTEIYQAGSTPC[+71.037]N[+0.984]GVK.G_None_5</v>
      </c>
    </row>
    <row r="167" spans="1:25" x14ac:dyDescent="0.2">
      <c r="A167" t="s">
        <v>211</v>
      </c>
      <c r="B167">
        <v>1</v>
      </c>
      <c r="C167" t="s">
        <v>558</v>
      </c>
      <c r="D167" t="s">
        <v>726</v>
      </c>
      <c r="E167" t="s">
        <v>779</v>
      </c>
      <c r="F167">
        <v>732.36310000000003</v>
      </c>
      <c r="G167">
        <v>4</v>
      </c>
      <c r="H167">
        <v>2926.4304999999999</v>
      </c>
      <c r="I167">
        <v>2926.4250999999999</v>
      </c>
      <c r="J167">
        <v>0</v>
      </c>
      <c r="K167">
        <v>1.8</v>
      </c>
      <c r="L167">
        <v>446</v>
      </c>
      <c r="M167" t="s">
        <v>879</v>
      </c>
      <c r="N167">
        <v>489.49</v>
      </c>
      <c r="O167">
        <v>489.49</v>
      </c>
      <c r="P167">
        <v>380.11</v>
      </c>
      <c r="Q167">
        <v>8.7899999999999991</v>
      </c>
      <c r="R167">
        <v>127</v>
      </c>
      <c r="S167" t="s">
        <v>881</v>
      </c>
      <c r="T167">
        <v>1</v>
      </c>
      <c r="U167" t="s">
        <v>1078</v>
      </c>
      <c r="V167" t="s">
        <v>1078</v>
      </c>
      <c r="W167">
        <v>18.730599999999999</v>
      </c>
      <c r="X167" t="s">
        <v>1323</v>
      </c>
      <c r="Y167" t="str">
        <f t="shared" si="2"/>
        <v>K.SNLKPFERDISTEIYQAGSTPC[+71.037]N[+0.984]GVK.G_None_4</v>
      </c>
    </row>
    <row r="168" spans="1:25" x14ac:dyDescent="0.2">
      <c r="A168" t="s">
        <v>326</v>
      </c>
      <c r="B168">
        <v>1</v>
      </c>
      <c r="C168" t="s">
        <v>645</v>
      </c>
      <c r="D168" t="s">
        <v>726</v>
      </c>
      <c r="E168" t="s">
        <v>781</v>
      </c>
      <c r="F168">
        <v>1228.3108999999999</v>
      </c>
      <c r="G168">
        <v>4</v>
      </c>
      <c r="H168">
        <v>4910.2219999999998</v>
      </c>
      <c r="I168">
        <v>4910.2137000000002</v>
      </c>
      <c r="J168">
        <v>0</v>
      </c>
      <c r="K168">
        <v>1.7</v>
      </c>
      <c r="L168">
        <v>454</v>
      </c>
      <c r="M168" t="s">
        <v>879</v>
      </c>
      <c r="N168">
        <v>1528.19</v>
      </c>
      <c r="O168">
        <v>1309.8900000000001</v>
      </c>
      <c r="P168">
        <v>1309.8900000000001</v>
      </c>
      <c r="Q168">
        <v>27.4</v>
      </c>
      <c r="R168">
        <v>217</v>
      </c>
      <c r="S168" t="s">
        <v>882</v>
      </c>
      <c r="T168">
        <v>1</v>
      </c>
      <c r="U168" t="s">
        <v>1190</v>
      </c>
      <c r="V168" t="s">
        <v>1190</v>
      </c>
      <c r="W168">
        <v>30.4208</v>
      </c>
      <c r="X168" t="s">
        <v>1338</v>
      </c>
      <c r="Y168" t="str">
        <f t="shared" si="2"/>
        <v>R.DISTEIYQAGSTPC[+71.037]NGVEGFNC[+71.037]YFPLQSYGFQPTNGVGYQPYR.V_None_4</v>
      </c>
    </row>
    <row r="169" spans="1:25" x14ac:dyDescent="0.2">
      <c r="A169" t="s">
        <v>327</v>
      </c>
      <c r="B169">
        <v>1</v>
      </c>
      <c r="C169" t="s">
        <v>646</v>
      </c>
      <c r="D169" t="s">
        <v>726</v>
      </c>
      <c r="E169" t="s">
        <v>782</v>
      </c>
      <c r="F169">
        <v>1228.5621000000001</v>
      </c>
      <c r="G169">
        <v>4</v>
      </c>
      <c r="H169">
        <v>4911.2268000000004</v>
      </c>
      <c r="I169">
        <v>4911.1976999999997</v>
      </c>
      <c r="J169">
        <v>0</v>
      </c>
      <c r="K169">
        <v>5.9</v>
      </c>
      <c r="L169">
        <v>454</v>
      </c>
      <c r="M169" t="s">
        <v>879</v>
      </c>
      <c r="N169">
        <v>1631.41</v>
      </c>
      <c r="O169">
        <v>1448.11</v>
      </c>
      <c r="P169">
        <v>122</v>
      </c>
      <c r="Q169">
        <v>27.69</v>
      </c>
      <c r="R169">
        <v>158</v>
      </c>
      <c r="S169" t="s">
        <v>882</v>
      </c>
      <c r="T169">
        <v>1</v>
      </c>
      <c r="U169" t="s">
        <v>1191</v>
      </c>
      <c r="V169" t="s">
        <v>1191</v>
      </c>
      <c r="W169">
        <v>30.5916</v>
      </c>
      <c r="X169" t="s">
        <v>1338</v>
      </c>
      <c r="Y169" t="str">
        <f t="shared" si="2"/>
        <v>R.DISTEIYQAGSTPC[+71.037]N[+0.984]GVEGFNC[+71.037]YFPLQSYGFQPTNGVGYQPYR.V_None_4</v>
      </c>
    </row>
    <row r="170" spans="1:25" x14ac:dyDescent="0.2">
      <c r="A170" t="s">
        <v>328</v>
      </c>
      <c r="B170">
        <v>1</v>
      </c>
      <c r="C170" t="s">
        <v>647</v>
      </c>
      <c r="D170" t="s">
        <v>726</v>
      </c>
      <c r="E170" t="s">
        <v>868</v>
      </c>
      <c r="F170">
        <v>1228.8042</v>
      </c>
      <c r="G170">
        <v>4</v>
      </c>
      <c r="H170">
        <v>4912.1950999999999</v>
      </c>
      <c r="I170">
        <v>4912.1817000000001</v>
      </c>
      <c r="J170">
        <v>0</v>
      </c>
      <c r="K170">
        <v>2.7</v>
      </c>
      <c r="L170">
        <v>454</v>
      </c>
      <c r="M170" t="s">
        <v>879</v>
      </c>
      <c r="N170">
        <v>1484.15</v>
      </c>
      <c r="O170">
        <v>1379.72</v>
      </c>
      <c r="P170">
        <v>125.22</v>
      </c>
      <c r="Q170">
        <v>23.49</v>
      </c>
      <c r="R170">
        <v>86</v>
      </c>
      <c r="S170" t="s">
        <v>882</v>
      </c>
      <c r="T170">
        <v>1</v>
      </c>
      <c r="U170" t="s">
        <v>1192</v>
      </c>
      <c r="V170" t="s">
        <v>1192</v>
      </c>
      <c r="W170">
        <v>30.911200000000001</v>
      </c>
      <c r="X170" t="s">
        <v>1338</v>
      </c>
      <c r="Y170" t="str">
        <f t="shared" si="2"/>
        <v>R.DISTEIYQAGSTPC[+71.037]N[+0.984]GVEGFNC[+71.037]YFPLQSYGFQPTN[+0.984]GVGYQPYR.V_None_4</v>
      </c>
    </row>
    <row r="171" spans="1:25" x14ac:dyDescent="0.2">
      <c r="A171" t="s">
        <v>329</v>
      </c>
      <c r="B171">
        <v>1</v>
      </c>
      <c r="C171" t="s">
        <v>648</v>
      </c>
      <c r="D171" t="s">
        <v>726</v>
      </c>
      <c r="E171" t="s">
        <v>868</v>
      </c>
      <c r="F171">
        <v>983.25009999999997</v>
      </c>
      <c r="G171">
        <v>5</v>
      </c>
      <c r="H171">
        <v>4912.2214999999997</v>
      </c>
      <c r="I171">
        <v>4912.1817000000001</v>
      </c>
      <c r="J171">
        <v>0</v>
      </c>
      <c r="K171">
        <v>8.1</v>
      </c>
      <c r="L171">
        <v>454</v>
      </c>
      <c r="M171" t="s">
        <v>879</v>
      </c>
      <c r="N171">
        <v>1084.8900000000001</v>
      </c>
      <c r="O171">
        <v>847.75</v>
      </c>
      <c r="P171">
        <v>3.95</v>
      </c>
      <c r="Q171">
        <v>18.79</v>
      </c>
      <c r="R171">
        <v>219</v>
      </c>
      <c r="S171" t="s">
        <v>888</v>
      </c>
      <c r="T171">
        <v>1</v>
      </c>
      <c r="U171" t="s">
        <v>1193</v>
      </c>
      <c r="V171" t="s">
        <v>1193</v>
      </c>
      <c r="W171">
        <v>30.8962</v>
      </c>
      <c r="X171" t="s">
        <v>1338</v>
      </c>
      <c r="Y171" t="str">
        <f t="shared" si="2"/>
        <v>R.DISTEIYQAGSTPC[+71.037]NGVEGFN[+0.984]C[+71.037]YFPLQSYGFQPTN[+0.984]GVGYQPYR.V_None_5</v>
      </c>
    </row>
    <row r="172" spans="1:25" x14ac:dyDescent="0.2">
      <c r="A172" t="s">
        <v>330</v>
      </c>
      <c r="B172">
        <v>1</v>
      </c>
      <c r="C172" t="s">
        <v>649</v>
      </c>
      <c r="D172" t="s">
        <v>726</v>
      </c>
      <c r="E172" t="s">
        <v>778</v>
      </c>
      <c r="F172">
        <v>977.46860000000004</v>
      </c>
      <c r="G172">
        <v>2</v>
      </c>
      <c r="H172">
        <v>1953.9299000000001</v>
      </c>
      <c r="I172">
        <v>1953.9222</v>
      </c>
      <c r="J172">
        <v>0</v>
      </c>
      <c r="K172">
        <v>4</v>
      </c>
      <c r="L172">
        <v>454</v>
      </c>
      <c r="M172" t="s">
        <v>879</v>
      </c>
      <c r="N172">
        <v>950.85</v>
      </c>
      <c r="O172">
        <v>849.45</v>
      </c>
      <c r="P172">
        <v>849.45</v>
      </c>
      <c r="Q172">
        <v>17.21</v>
      </c>
      <c r="R172">
        <v>97</v>
      </c>
      <c r="S172" t="s">
        <v>881</v>
      </c>
      <c r="T172">
        <v>1</v>
      </c>
      <c r="U172" t="s">
        <v>1194</v>
      </c>
      <c r="V172" t="s">
        <v>1194</v>
      </c>
      <c r="W172">
        <v>17.151900000000001</v>
      </c>
      <c r="X172" t="s">
        <v>1339</v>
      </c>
      <c r="Y172" t="str">
        <f t="shared" si="2"/>
        <v>R.DISTEIYQAGSTPC[+71.037]NGVK.G_None_2</v>
      </c>
    </row>
    <row r="173" spans="1:25" x14ac:dyDescent="0.2">
      <c r="A173" t="s">
        <v>331</v>
      </c>
      <c r="B173">
        <v>1</v>
      </c>
      <c r="C173" t="s">
        <v>649</v>
      </c>
      <c r="D173" t="s">
        <v>726</v>
      </c>
      <c r="E173" t="s">
        <v>778</v>
      </c>
      <c r="F173">
        <v>651.98080000000004</v>
      </c>
      <c r="G173">
        <v>3</v>
      </c>
      <c r="H173">
        <v>1953.9277999999999</v>
      </c>
      <c r="I173">
        <v>1953.9222</v>
      </c>
      <c r="J173">
        <v>0</v>
      </c>
      <c r="K173">
        <v>2.9</v>
      </c>
      <c r="L173">
        <v>454</v>
      </c>
      <c r="M173" t="s">
        <v>879</v>
      </c>
      <c r="N173">
        <v>835.6</v>
      </c>
      <c r="O173">
        <v>835.6</v>
      </c>
      <c r="P173">
        <v>835.6</v>
      </c>
      <c r="Q173">
        <v>15.18</v>
      </c>
      <c r="R173">
        <v>127</v>
      </c>
      <c r="S173" t="s">
        <v>881</v>
      </c>
      <c r="T173">
        <v>1</v>
      </c>
      <c r="U173" t="s">
        <v>1195</v>
      </c>
      <c r="V173" t="s">
        <v>1195</v>
      </c>
      <c r="W173">
        <v>17.102900000000002</v>
      </c>
      <c r="X173" t="s">
        <v>1339</v>
      </c>
      <c r="Y173" t="str">
        <f t="shared" si="2"/>
        <v>R.DISTEIYQAGSTPC[+71.037]NGVK.G_None_3</v>
      </c>
    </row>
    <row r="174" spans="1:25" x14ac:dyDescent="0.2">
      <c r="A174" t="s">
        <v>332</v>
      </c>
      <c r="B174">
        <v>1</v>
      </c>
      <c r="C174" t="s">
        <v>650</v>
      </c>
      <c r="D174" t="s">
        <v>726</v>
      </c>
      <c r="E174" t="s">
        <v>779</v>
      </c>
      <c r="F174">
        <v>977.95870000000002</v>
      </c>
      <c r="G174">
        <v>2</v>
      </c>
      <c r="H174">
        <v>1954.9101000000001</v>
      </c>
      <c r="I174">
        <v>1954.9061999999999</v>
      </c>
      <c r="J174">
        <v>0</v>
      </c>
      <c r="K174">
        <v>2</v>
      </c>
      <c r="L174">
        <v>454</v>
      </c>
      <c r="M174" t="s">
        <v>879</v>
      </c>
      <c r="N174">
        <v>978.17</v>
      </c>
      <c r="O174">
        <v>893.64</v>
      </c>
      <c r="P174">
        <v>893.64</v>
      </c>
      <c r="Q174">
        <v>18.71</v>
      </c>
      <c r="R174">
        <v>127</v>
      </c>
      <c r="S174" t="s">
        <v>881</v>
      </c>
      <c r="T174">
        <v>1</v>
      </c>
      <c r="U174" t="s">
        <v>1196</v>
      </c>
      <c r="V174" t="s">
        <v>1196</v>
      </c>
      <c r="W174">
        <v>17.741900000000001</v>
      </c>
      <c r="X174" t="s">
        <v>1339</v>
      </c>
      <c r="Y174" t="str">
        <f t="shared" si="2"/>
        <v>R.DISTEIYQAGSTPC[+71.037]N[+0.984]GVK.G_None_2</v>
      </c>
    </row>
    <row r="175" spans="1:25" x14ac:dyDescent="0.2">
      <c r="A175" t="s">
        <v>333</v>
      </c>
      <c r="B175">
        <v>1</v>
      </c>
      <c r="C175" t="s">
        <v>650</v>
      </c>
      <c r="D175" t="s">
        <v>726</v>
      </c>
      <c r="E175" t="s">
        <v>779</v>
      </c>
      <c r="F175">
        <v>652.30679999999995</v>
      </c>
      <c r="G175">
        <v>3</v>
      </c>
      <c r="H175">
        <v>1954.9058</v>
      </c>
      <c r="I175">
        <v>1954.9061999999999</v>
      </c>
      <c r="J175">
        <v>0</v>
      </c>
      <c r="K175">
        <v>-0.2</v>
      </c>
      <c r="L175">
        <v>454</v>
      </c>
      <c r="M175" t="s">
        <v>879</v>
      </c>
      <c r="N175">
        <v>869.54</v>
      </c>
      <c r="O175">
        <v>803.7</v>
      </c>
      <c r="P175">
        <v>803.7</v>
      </c>
      <c r="Q175">
        <v>15.09</v>
      </c>
      <c r="R175">
        <v>97</v>
      </c>
      <c r="S175" t="s">
        <v>881</v>
      </c>
      <c r="T175">
        <v>1</v>
      </c>
      <c r="U175" t="s">
        <v>1197</v>
      </c>
      <c r="V175" t="s">
        <v>1197</v>
      </c>
      <c r="W175">
        <v>17.594100000000001</v>
      </c>
      <c r="X175" t="s">
        <v>1339</v>
      </c>
      <c r="Y175" t="str">
        <f t="shared" si="2"/>
        <v>R.DISTEIYQAGSTPC[+71.037]N[+0.984]GVK.G_None_3</v>
      </c>
    </row>
    <row r="176" spans="1:25" x14ac:dyDescent="0.2">
      <c r="A176" t="s">
        <v>85</v>
      </c>
      <c r="B176">
        <v>1</v>
      </c>
      <c r="C176" t="s">
        <v>475</v>
      </c>
      <c r="D176" t="s">
        <v>726</v>
      </c>
      <c r="E176" t="s">
        <v>778</v>
      </c>
      <c r="F176">
        <v>1008.4647</v>
      </c>
      <c r="G176">
        <v>3</v>
      </c>
      <c r="H176">
        <v>3023.3796000000002</v>
      </c>
      <c r="I176">
        <v>3023.3820999999998</v>
      </c>
      <c r="J176">
        <v>0</v>
      </c>
      <c r="K176">
        <v>-0.8</v>
      </c>
      <c r="L176">
        <v>472</v>
      </c>
      <c r="M176" t="s">
        <v>879</v>
      </c>
      <c r="N176">
        <v>1214.76</v>
      </c>
      <c r="O176">
        <v>1169.03</v>
      </c>
      <c r="P176">
        <v>1169.03</v>
      </c>
      <c r="Q176">
        <v>22.09</v>
      </c>
      <c r="R176">
        <v>122</v>
      </c>
      <c r="S176" t="s">
        <v>881</v>
      </c>
      <c r="T176">
        <v>1</v>
      </c>
      <c r="U176" t="s">
        <v>952</v>
      </c>
      <c r="V176" t="s">
        <v>952</v>
      </c>
      <c r="W176">
        <v>27.675699999999999</v>
      </c>
      <c r="X176" t="s">
        <v>1298</v>
      </c>
      <c r="Y176" t="str">
        <f t="shared" si="2"/>
        <v>K.GFNC[+71.037]YFPLQSYGFQPTYGVGYQPYR.V_None_3</v>
      </c>
    </row>
    <row r="177" spans="1:25" x14ac:dyDescent="0.2">
      <c r="A177" t="s">
        <v>86</v>
      </c>
      <c r="B177">
        <v>1</v>
      </c>
      <c r="C177" t="s">
        <v>475</v>
      </c>
      <c r="D177" t="s">
        <v>726</v>
      </c>
      <c r="E177" t="s">
        <v>778</v>
      </c>
      <c r="F177">
        <v>756.60879999999997</v>
      </c>
      <c r="G177">
        <v>4</v>
      </c>
      <c r="H177">
        <v>3023.4132</v>
      </c>
      <c r="I177">
        <v>3023.3820999999998</v>
      </c>
      <c r="J177">
        <v>0</v>
      </c>
      <c r="K177">
        <v>10.3</v>
      </c>
      <c r="L177">
        <v>472</v>
      </c>
      <c r="M177" t="s">
        <v>879</v>
      </c>
      <c r="N177">
        <v>952.48</v>
      </c>
      <c r="O177">
        <v>952.48</v>
      </c>
      <c r="P177">
        <v>952.48</v>
      </c>
      <c r="Q177">
        <v>16.14</v>
      </c>
      <c r="R177">
        <v>97</v>
      </c>
      <c r="S177" t="s">
        <v>881</v>
      </c>
      <c r="T177">
        <v>1</v>
      </c>
      <c r="U177" t="s">
        <v>953</v>
      </c>
      <c r="V177" t="s">
        <v>953</v>
      </c>
      <c r="W177">
        <v>27.876300000000001</v>
      </c>
      <c r="X177" t="s">
        <v>1298</v>
      </c>
      <c r="Y177" t="str">
        <f t="shared" si="2"/>
        <v>K.GFNC[+71.037]YFPLQSYGFQPTYGVGYQPYR.V_None_4</v>
      </c>
    </row>
    <row r="178" spans="1:25" x14ac:dyDescent="0.2">
      <c r="A178" t="s">
        <v>408</v>
      </c>
      <c r="B178">
        <v>1</v>
      </c>
      <c r="C178" t="s">
        <v>705</v>
      </c>
      <c r="D178" t="s">
        <v>726</v>
      </c>
      <c r="E178" t="s">
        <v>778</v>
      </c>
      <c r="F178">
        <v>1026.0726</v>
      </c>
      <c r="G178">
        <v>2</v>
      </c>
      <c r="H178">
        <v>2051.1379000000002</v>
      </c>
      <c r="I178">
        <v>2051.1356999999998</v>
      </c>
      <c r="J178">
        <v>0</v>
      </c>
      <c r="K178">
        <v>1.1000000000000001</v>
      </c>
      <c r="L178">
        <v>497</v>
      </c>
      <c r="M178" t="s">
        <v>879</v>
      </c>
      <c r="N178">
        <v>824.34</v>
      </c>
      <c r="O178">
        <v>735.63</v>
      </c>
      <c r="P178">
        <v>735.63</v>
      </c>
      <c r="Q178">
        <v>15.67</v>
      </c>
      <c r="R178">
        <v>219</v>
      </c>
      <c r="S178" t="s">
        <v>888</v>
      </c>
      <c r="T178">
        <v>1</v>
      </c>
      <c r="U178" t="s">
        <v>1269</v>
      </c>
      <c r="V178" t="s">
        <v>1269</v>
      </c>
      <c r="W178">
        <v>25.258500000000002</v>
      </c>
      <c r="X178" t="s">
        <v>1362</v>
      </c>
      <c r="Y178" t="str">
        <f t="shared" si="2"/>
        <v>R.VVVLSFELLHAPATVC[+71.037]GPK.K_None_2</v>
      </c>
    </row>
    <row r="179" spans="1:25" x14ac:dyDescent="0.2">
      <c r="A179" t="s">
        <v>409</v>
      </c>
      <c r="B179">
        <v>1</v>
      </c>
      <c r="C179" t="s">
        <v>705</v>
      </c>
      <c r="D179" t="s">
        <v>726</v>
      </c>
      <c r="E179" t="s">
        <v>778</v>
      </c>
      <c r="F179">
        <v>684.39</v>
      </c>
      <c r="G179">
        <v>3</v>
      </c>
      <c r="H179">
        <v>2051.1554999999998</v>
      </c>
      <c r="I179">
        <v>2051.1356999999998</v>
      </c>
      <c r="J179">
        <v>0</v>
      </c>
      <c r="K179">
        <v>9.6</v>
      </c>
      <c r="L179">
        <v>497</v>
      </c>
      <c r="M179" t="s">
        <v>879</v>
      </c>
      <c r="N179">
        <v>899.54</v>
      </c>
      <c r="O179">
        <v>899.54</v>
      </c>
      <c r="P179">
        <v>899.54</v>
      </c>
      <c r="Q179">
        <v>16.260000000000002</v>
      </c>
      <c r="R179">
        <v>162</v>
      </c>
      <c r="S179" t="s">
        <v>888</v>
      </c>
      <c r="T179">
        <v>1</v>
      </c>
      <c r="U179" t="s">
        <v>1270</v>
      </c>
      <c r="V179" t="s">
        <v>1270</v>
      </c>
      <c r="W179">
        <v>25.520900000000001</v>
      </c>
      <c r="X179" t="s">
        <v>1362</v>
      </c>
      <c r="Y179" t="str">
        <f t="shared" si="2"/>
        <v>R.VVVLSFELLHAPATVC[+71.037]GPK.K_None_3</v>
      </c>
    </row>
    <row r="180" spans="1:25" x14ac:dyDescent="0.2">
      <c r="A180" t="s">
        <v>410</v>
      </c>
      <c r="B180">
        <v>1</v>
      </c>
      <c r="C180" t="s">
        <v>705</v>
      </c>
      <c r="D180" t="s">
        <v>726</v>
      </c>
      <c r="E180" t="s">
        <v>778</v>
      </c>
      <c r="F180">
        <v>513.54250000000002</v>
      </c>
      <c r="G180">
        <v>4</v>
      </c>
      <c r="H180">
        <v>2051.1482999999998</v>
      </c>
      <c r="I180">
        <v>2051.1356999999998</v>
      </c>
      <c r="J180">
        <v>0</v>
      </c>
      <c r="K180">
        <v>6.1</v>
      </c>
      <c r="L180">
        <v>497</v>
      </c>
      <c r="M180" t="s">
        <v>879</v>
      </c>
      <c r="N180">
        <v>707.77</v>
      </c>
      <c r="O180">
        <v>651.4</v>
      </c>
      <c r="P180">
        <v>651.4</v>
      </c>
      <c r="Q180">
        <v>11.85</v>
      </c>
      <c r="R180">
        <v>97</v>
      </c>
      <c r="S180" t="s">
        <v>881</v>
      </c>
      <c r="T180">
        <v>1</v>
      </c>
      <c r="U180" t="s">
        <v>1271</v>
      </c>
      <c r="V180" t="s">
        <v>1271</v>
      </c>
      <c r="W180">
        <v>25.319299999999998</v>
      </c>
      <c r="X180" t="s">
        <v>1362</v>
      </c>
      <c r="Y180" t="str">
        <f t="shared" si="2"/>
        <v>R.VVVLSFELLHAPATVC[+71.037]GPK.K_None_4</v>
      </c>
    </row>
    <row r="181" spans="1:25" x14ac:dyDescent="0.2">
      <c r="A181" t="s">
        <v>411</v>
      </c>
      <c r="B181">
        <v>1</v>
      </c>
      <c r="C181" t="s">
        <v>706</v>
      </c>
      <c r="D181" t="s">
        <v>726</v>
      </c>
      <c r="E181" t="s">
        <v>778</v>
      </c>
      <c r="F181">
        <v>727.07569999999998</v>
      </c>
      <c r="G181">
        <v>3</v>
      </c>
      <c r="H181">
        <v>2179.2127</v>
      </c>
      <c r="I181">
        <v>2179.2307000000001</v>
      </c>
      <c r="J181">
        <v>0</v>
      </c>
      <c r="K181">
        <v>-8.3000000000000007</v>
      </c>
      <c r="L181">
        <v>497</v>
      </c>
      <c r="M181" t="s">
        <v>879</v>
      </c>
      <c r="N181">
        <v>955.49</v>
      </c>
      <c r="O181">
        <v>884.95</v>
      </c>
      <c r="P181">
        <v>884.95</v>
      </c>
      <c r="Q181">
        <v>16.489999999999998</v>
      </c>
      <c r="R181">
        <v>168</v>
      </c>
      <c r="S181" t="s">
        <v>886</v>
      </c>
      <c r="T181">
        <v>1</v>
      </c>
      <c r="U181" t="s">
        <v>1272</v>
      </c>
      <c r="V181" t="s">
        <v>1272</v>
      </c>
      <c r="W181">
        <v>23.186499999999999</v>
      </c>
      <c r="X181" t="s">
        <v>1363</v>
      </c>
      <c r="Y181" t="str">
        <f t="shared" si="2"/>
        <v>R.VVVLSFELLHAPATVC[+71.037]GPKK.S_None_3</v>
      </c>
    </row>
    <row r="182" spans="1:25" x14ac:dyDescent="0.2">
      <c r="A182" t="s">
        <v>412</v>
      </c>
      <c r="B182">
        <v>1</v>
      </c>
      <c r="C182" t="s">
        <v>706</v>
      </c>
      <c r="D182" t="s">
        <v>726</v>
      </c>
      <c r="E182" t="s">
        <v>778</v>
      </c>
      <c r="F182">
        <v>545.56479999999999</v>
      </c>
      <c r="G182">
        <v>4</v>
      </c>
      <c r="H182">
        <v>2179.2372999999998</v>
      </c>
      <c r="I182">
        <v>2179.2307000000001</v>
      </c>
      <c r="J182">
        <v>0</v>
      </c>
      <c r="K182">
        <v>3</v>
      </c>
      <c r="L182">
        <v>497</v>
      </c>
      <c r="M182" t="s">
        <v>879</v>
      </c>
      <c r="N182">
        <v>800.89</v>
      </c>
      <c r="O182">
        <v>800.89</v>
      </c>
      <c r="P182">
        <v>800.89</v>
      </c>
      <c r="Q182">
        <v>14.03</v>
      </c>
      <c r="R182">
        <v>168</v>
      </c>
      <c r="S182" t="s">
        <v>886</v>
      </c>
      <c r="T182">
        <v>1</v>
      </c>
      <c r="U182" t="s">
        <v>1273</v>
      </c>
      <c r="V182" t="s">
        <v>1273</v>
      </c>
      <c r="W182">
        <v>23.0855</v>
      </c>
      <c r="X182" t="s">
        <v>1363</v>
      </c>
      <c r="Y182" t="str">
        <f t="shared" si="2"/>
        <v>R.VVVLSFELLHAPATVC[+71.037]GPKK.S_None_4</v>
      </c>
    </row>
    <row r="183" spans="1:25" x14ac:dyDescent="0.2">
      <c r="A183" t="s">
        <v>413</v>
      </c>
      <c r="B183">
        <v>1</v>
      </c>
      <c r="C183" t="s">
        <v>707</v>
      </c>
      <c r="D183" t="s">
        <v>726</v>
      </c>
      <c r="E183" t="s">
        <v>778</v>
      </c>
      <c r="F183">
        <v>565.12400000000002</v>
      </c>
      <c r="G183">
        <v>5</v>
      </c>
      <c r="H183">
        <v>2821.5907000000002</v>
      </c>
      <c r="I183">
        <v>2821.6008000000002</v>
      </c>
      <c r="J183">
        <v>0</v>
      </c>
      <c r="K183">
        <v>-3.6</v>
      </c>
      <c r="L183">
        <v>497</v>
      </c>
      <c r="M183" t="s">
        <v>879</v>
      </c>
      <c r="N183">
        <v>250.44</v>
      </c>
      <c r="O183">
        <v>250.44</v>
      </c>
      <c r="P183">
        <v>250.44</v>
      </c>
      <c r="Q183">
        <v>3.52</v>
      </c>
      <c r="R183">
        <v>86</v>
      </c>
      <c r="S183" t="s">
        <v>882</v>
      </c>
      <c r="T183">
        <v>1</v>
      </c>
      <c r="U183" t="s">
        <v>1274</v>
      </c>
      <c r="V183" t="s">
        <v>1274</v>
      </c>
      <c r="W183">
        <v>22.144300000000001</v>
      </c>
      <c r="X183" t="s">
        <v>1364</v>
      </c>
      <c r="Y183" t="str">
        <f t="shared" si="2"/>
        <v>R.VVVLSFELLHAPATVC[+71.037]GPKKSTNLVK.N_None_5</v>
      </c>
    </row>
    <row r="184" spans="1:25" x14ac:dyDescent="0.2">
      <c r="A184" t="s">
        <v>178</v>
      </c>
      <c r="B184">
        <v>1</v>
      </c>
      <c r="C184" t="s">
        <v>532</v>
      </c>
      <c r="D184" t="s">
        <v>726</v>
      </c>
      <c r="E184" t="s">
        <v>778</v>
      </c>
      <c r="F184">
        <v>639.82410000000004</v>
      </c>
      <c r="G184">
        <v>4</v>
      </c>
      <c r="H184">
        <v>2556.2746999999999</v>
      </c>
      <c r="I184">
        <v>2556.2874999999999</v>
      </c>
      <c r="J184">
        <v>0</v>
      </c>
      <c r="K184">
        <v>-5</v>
      </c>
      <c r="L184">
        <v>523</v>
      </c>
      <c r="M184" t="s">
        <v>879</v>
      </c>
      <c r="N184">
        <v>935.49</v>
      </c>
      <c r="O184">
        <v>840.94</v>
      </c>
      <c r="P184">
        <v>840.94</v>
      </c>
      <c r="Q184">
        <v>16.190000000000001</v>
      </c>
      <c r="R184">
        <v>86</v>
      </c>
      <c r="S184" t="s">
        <v>882</v>
      </c>
      <c r="T184">
        <v>1</v>
      </c>
      <c r="U184" t="s">
        <v>1045</v>
      </c>
      <c r="V184" t="s">
        <v>1045</v>
      </c>
      <c r="W184">
        <v>19.688800000000001</v>
      </c>
      <c r="X184" t="s">
        <v>1313</v>
      </c>
      <c r="Y184" t="str">
        <f t="shared" si="2"/>
        <v>K.NKC[+71.037]VNFNFNGLTGTGVLTESNKK.F_None_4</v>
      </c>
    </row>
    <row r="185" spans="1:25" x14ac:dyDescent="0.2">
      <c r="A185" t="s">
        <v>179</v>
      </c>
      <c r="B185">
        <v>1</v>
      </c>
      <c r="C185" t="s">
        <v>533</v>
      </c>
      <c r="D185" t="s">
        <v>726</v>
      </c>
      <c r="E185" t="s">
        <v>779</v>
      </c>
      <c r="F185">
        <v>640.07259999999997</v>
      </c>
      <c r="G185">
        <v>4</v>
      </c>
      <c r="H185">
        <v>2557.2687000000001</v>
      </c>
      <c r="I185">
        <v>2557.2714999999998</v>
      </c>
      <c r="J185">
        <v>0</v>
      </c>
      <c r="K185">
        <v>-1.1000000000000001</v>
      </c>
      <c r="L185">
        <v>523</v>
      </c>
      <c r="M185" t="s">
        <v>879</v>
      </c>
      <c r="N185">
        <v>890.12</v>
      </c>
      <c r="O185">
        <v>746.9</v>
      </c>
      <c r="P185">
        <v>42.71</v>
      </c>
      <c r="Q185">
        <v>13.84</v>
      </c>
      <c r="R185">
        <v>49</v>
      </c>
      <c r="S185" t="s">
        <v>889</v>
      </c>
      <c r="T185">
        <v>1</v>
      </c>
      <c r="U185" t="s">
        <v>1046</v>
      </c>
      <c r="V185" t="s">
        <v>1046</v>
      </c>
      <c r="W185">
        <v>19.463100000000001</v>
      </c>
      <c r="X185" t="s">
        <v>1313</v>
      </c>
      <c r="Y185" t="str">
        <f t="shared" si="2"/>
        <v>K.NKC[+71.037]VNFNFN[+0.984]GLTGTGVLTESNKK.F_None_4</v>
      </c>
    </row>
    <row r="186" spans="1:25" x14ac:dyDescent="0.2">
      <c r="A186" t="s">
        <v>52</v>
      </c>
      <c r="B186">
        <v>1</v>
      </c>
      <c r="C186" t="s">
        <v>450</v>
      </c>
      <c r="D186" t="s">
        <v>726</v>
      </c>
      <c r="E186" t="s">
        <v>778</v>
      </c>
      <c r="F186">
        <v>1093.5288</v>
      </c>
      <c r="G186">
        <v>2</v>
      </c>
      <c r="H186">
        <v>2186.0504000000001</v>
      </c>
      <c r="I186">
        <v>2186.0545999999999</v>
      </c>
      <c r="J186">
        <v>0</v>
      </c>
      <c r="K186">
        <v>-1.9</v>
      </c>
      <c r="L186">
        <v>525</v>
      </c>
      <c r="M186" t="s">
        <v>879</v>
      </c>
      <c r="N186">
        <v>392.42</v>
      </c>
      <c r="O186">
        <v>353.13</v>
      </c>
      <c r="P186">
        <v>353.13</v>
      </c>
      <c r="Q186">
        <v>8.7200000000000006</v>
      </c>
      <c r="R186">
        <v>219</v>
      </c>
      <c r="S186" t="s">
        <v>888</v>
      </c>
      <c r="T186">
        <v>1</v>
      </c>
      <c r="U186" t="s">
        <v>919</v>
      </c>
      <c r="V186" t="s">
        <v>919</v>
      </c>
      <c r="W186">
        <v>24.389800000000001</v>
      </c>
      <c r="X186" t="s">
        <v>1291</v>
      </c>
      <c r="Y186" t="str">
        <f t="shared" si="2"/>
        <v>K.C[+71.037]VNFNFNGLTGTGVLTESNK.K_None_2</v>
      </c>
    </row>
    <row r="187" spans="1:25" x14ac:dyDescent="0.2">
      <c r="A187" t="s">
        <v>53</v>
      </c>
      <c r="B187">
        <v>1</v>
      </c>
      <c r="C187" t="s">
        <v>450</v>
      </c>
      <c r="D187" t="s">
        <v>726</v>
      </c>
      <c r="E187" t="s">
        <v>778</v>
      </c>
      <c r="F187">
        <v>729.35590000000002</v>
      </c>
      <c r="G187">
        <v>3</v>
      </c>
      <c r="H187">
        <v>2186.0531000000001</v>
      </c>
      <c r="I187">
        <v>2186.0545999999999</v>
      </c>
      <c r="J187">
        <v>0</v>
      </c>
      <c r="K187">
        <v>0.7</v>
      </c>
      <c r="L187">
        <v>525</v>
      </c>
      <c r="M187" t="s">
        <v>879</v>
      </c>
      <c r="N187">
        <v>758.59</v>
      </c>
      <c r="O187">
        <v>640.64</v>
      </c>
      <c r="P187">
        <v>640.64</v>
      </c>
      <c r="Q187">
        <v>13.69</v>
      </c>
      <c r="R187">
        <v>165</v>
      </c>
      <c r="S187" t="s">
        <v>883</v>
      </c>
      <c r="T187">
        <v>1</v>
      </c>
      <c r="U187" t="s">
        <v>920</v>
      </c>
      <c r="V187" t="s">
        <v>920</v>
      </c>
      <c r="W187">
        <v>24.398900000000001</v>
      </c>
      <c r="X187" t="s">
        <v>1291</v>
      </c>
      <c r="Y187" t="str">
        <f t="shared" si="2"/>
        <v>K.C[+71.037]VNFNFNGLTGTGVLTESNK.K_None_3</v>
      </c>
    </row>
    <row r="188" spans="1:25" x14ac:dyDescent="0.2">
      <c r="A188" t="s">
        <v>54</v>
      </c>
      <c r="B188">
        <v>1</v>
      </c>
      <c r="C188" t="s">
        <v>451</v>
      </c>
      <c r="D188" t="s">
        <v>726</v>
      </c>
      <c r="E188" t="s">
        <v>779</v>
      </c>
      <c r="F188">
        <v>1094.0210999999999</v>
      </c>
      <c r="G188">
        <v>2</v>
      </c>
      <c r="H188">
        <v>2187.0349999999999</v>
      </c>
      <c r="I188">
        <v>2187.0385999999999</v>
      </c>
      <c r="J188">
        <v>0</v>
      </c>
      <c r="K188">
        <v>-1.7</v>
      </c>
      <c r="L188">
        <v>525</v>
      </c>
      <c r="M188" t="s">
        <v>879</v>
      </c>
      <c r="N188">
        <v>508.01</v>
      </c>
      <c r="O188">
        <v>449.61</v>
      </c>
      <c r="P188">
        <v>81.459999999999994</v>
      </c>
      <c r="Q188">
        <v>10.210000000000001</v>
      </c>
      <c r="R188">
        <v>219</v>
      </c>
      <c r="S188" t="s">
        <v>888</v>
      </c>
      <c r="T188">
        <v>1</v>
      </c>
      <c r="U188" t="s">
        <v>921</v>
      </c>
      <c r="V188" t="s">
        <v>921</v>
      </c>
      <c r="W188">
        <v>24.047799999999999</v>
      </c>
      <c r="X188" t="s">
        <v>1291</v>
      </c>
      <c r="Y188" t="str">
        <f t="shared" si="2"/>
        <v>K.C[+71.037]VNFNFN[+0.984]GLTGTGVLTESNK.K_None_2</v>
      </c>
    </row>
    <row r="189" spans="1:25" x14ac:dyDescent="0.2">
      <c r="A189" t="s">
        <v>55</v>
      </c>
      <c r="B189">
        <v>1</v>
      </c>
      <c r="C189" t="s">
        <v>451</v>
      </c>
      <c r="D189" t="s">
        <v>726</v>
      </c>
      <c r="E189" t="s">
        <v>779</v>
      </c>
      <c r="F189">
        <v>729.68499999999995</v>
      </c>
      <c r="G189">
        <v>3</v>
      </c>
      <c r="H189">
        <v>2187.0403000000001</v>
      </c>
      <c r="I189">
        <v>2187.0385999999999</v>
      </c>
      <c r="J189">
        <v>0</v>
      </c>
      <c r="K189">
        <v>0.8</v>
      </c>
      <c r="L189">
        <v>525</v>
      </c>
      <c r="M189" t="s">
        <v>879</v>
      </c>
      <c r="N189">
        <v>739.1</v>
      </c>
      <c r="O189">
        <v>616.74</v>
      </c>
      <c r="P189">
        <v>67.89</v>
      </c>
      <c r="Q189">
        <v>13.18</v>
      </c>
      <c r="R189">
        <v>127</v>
      </c>
      <c r="S189" t="s">
        <v>881</v>
      </c>
      <c r="T189">
        <v>1</v>
      </c>
      <c r="U189" t="s">
        <v>922</v>
      </c>
      <c r="V189" t="s">
        <v>922</v>
      </c>
      <c r="W189">
        <v>24.103300000000001</v>
      </c>
      <c r="X189" t="s">
        <v>1291</v>
      </c>
      <c r="Y189" t="str">
        <f t="shared" si="2"/>
        <v>K.C[+71.037]VNFNFN[+0.984]GLTGTGVLTESNK.K_None_3</v>
      </c>
    </row>
    <row r="190" spans="1:25" x14ac:dyDescent="0.2">
      <c r="A190" t="s">
        <v>56</v>
      </c>
      <c r="B190">
        <v>1</v>
      </c>
      <c r="C190" t="s">
        <v>452</v>
      </c>
      <c r="D190" t="s">
        <v>726</v>
      </c>
      <c r="E190" t="s">
        <v>778</v>
      </c>
      <c r="F190">
        <v>1157.5728999999999</v>
      </c>
      <c r="G190">
        <v>2</v>
      </c>
      <c r="H190">
        <v>2314.1386000000002</v>
      </c>
      <c r="I190">
        <v>2314.1496000000002</v>
      </c>
      <c r="J190">
        <v>0</v>
      </c>
      <c r="K190">
        <v>4.7</v>
      </c>
      <c r="L190">
        <v>525</v>
      </c>
      <c r="M190" t="s">
        <v>879</v>
      </c>
      <c r="N190">
        <v>473.22</v>
      </c>
      <c r="O190">
        <v>344.03</v>
      </c>
      <c r="P190">
        <v>344.03</v>
      </c>
      <c r="Q190">
        <v>6.94</v>
      </c>
      <c r="R190">
        <v>184</v>
      </c>
      <c r="S190" t="s">
        <v>883</v>
      </c>
      <c r="T190">
        <v>1</v>
      </c>
      <c r="U190" t="s">
        <v>923</v>
      </c>
      <c r="V190" t="s">
        <v>923</v>
      </c>
      <c r="W190">
        <v>22.293399999999998</v>
      </c>
      <c r="X190" t="s">
        <v>1292</v>
      </c>
      <c r="Y190" t="str">
        <f t="shared" si="2"/>
        <v>K.C[+71.037]VNFNFNGLTGTGVLTESNKK.F_None_2</v>
      </c>
    </row>
    <row r="191" spans="1:25" x14ac:dyDescent="0.2">
      <c r="A191" t="s">
        <v>57</v>
      </c>
      <c r="B191">
        <v>1</v>
      </c>
      <c r="C191" t="s">
        <v>452</v>
      </c>
      <c r="D191" t="s">
        <v>726</v>
      </c>
      <c r="E191" t="s">
        <v>778</v>
      </c>
      <c r="F191">
        <v>772.05820000000006</v>
      </c>
      <c r="G191">
        <v>3</v>
      </c>
      <c r="H191">
        <v>2314.1601000000001</v>
      </c>
      <c r="I191">
        <v>2314.1496000000002</v>
      </c>
      <c r="J191">
        <v>0</v>
      </c>
      <c r="K191">
        <v>4.5999999999999996</v>
      </c>
      <c r="L191">
        <v>525</v>
      </c>
      <c r="M191" t="s">
        <v>879</v>
      </c>
      <c r="N191">
        <v>943.49</v>
      </c>
      <c r="O191">
        <v>783.48</v>
      </c>
      <c r="P191">
        <v>783.48</v>
      </c>
      <c r="Q191">
        <v>15.5</v>
      </c>
      <c r="R191">
        <v>52</v>
      </c>
      <c r="S191" t="s">
        <v>889</v>
      </c>
      <c r="T191">
        <v>1</v>
      </c>
      <c r="U191" t="s">
        <v>924</v>
      </c>
      <c r="V191" t="s">
        <v>924</v>
      </c>
      <c r="W191">
        <v>22.355599999999999</v>
      </c>
      <c r="X191" t="s">
        <v>1292</v>
      </c>
      <c r="Y191" t="str">
        <f t="shared" si="2"/>
        <v>K.C[+71.037]VNFNFNGLTGTGVLTESNKK.F_None_3</v>
      </c>
    </row>
    <row r="192" spans="1:25" x14ac:dyDescent="0.2">
      <c r="A192" t="s">
        <v>58</v>
      </c>
      <c r="B192">
        <v>1</v>
      </c>
      <c r="C192" t="s">
        <v>452</v>
      </c>
      <c r="D192" t="s">
        <v>726</v>
      </c>
      <c r="E192" t="s">
        <v>778</v>
      </c>
      <c r="F192">
        <v>579.298</v>
      </c>
      <c r="G192">
        <v>4</v>
      </c>
      <c r="H192">
        <v>2314.1702</v>
      </c>
      <c r="I192">
        <v>2314.1496000000002</v>
      </c>
      <c r="J192">
        <v>0</v>
      </c>
      <c r="K192">
        <v>8.9</v>
      </c>
      <c r="L192">
        <v>525</v>
      </c>
      <c r="M192" t="s">
        <v>879</v>
      </c>
      <c r="N192">
        <v>589.70000000000005</v>
      </c>
      <c r="O192">
        <v>486.85</v>
      </c>
      <c r="P192">
        <v>486.85</v>
      </c>
      <c r="Q192">
        <v>9.15</v>
      </c>
      <c r="R192">
        <v>127</v>
      </c>
      <c r="S192" t="s">
        <v>881</v>
      </c>
      <c r="T192">
        <v>1</v>
      </c>
      <c r="U192" t="s">
        <v>925</v>
      </c>
      <c r="V192" t="s">
        <v>925</v>
      </c>
      <c r="W192">
        <v>22.334900000000001</v>
      </c>
      <c r="X192" t="s">
        <v>1292</v>
      </c>
      <c r="Y192" t="str">
        <f t="shared" si="2"/>
        <v>K.C[+71.037]VNFNFNGLTGTGVLTESNKK.F_None_4</v>
      </c>
    </row>
    <row r="193" spans="1:25" x14ac:dyDescent="0.2">
      <c r="A193" t="s">
        <v>59</v>
      </c>
      <c r="B193">
        <v>1</v>
      </c>
      <c r="C193" t="s">
        <v>453</v>
      </c>
      <c r="D193" t="s">
        <v>726</v>
      </c>
      <c r="E193" t="s">
        <v>779</v>
      </c>
      <c r="F193">
        <v>1158.0702000000001</v>
      </c>
      <c r="G193">
        <v>2</v>
      </c>
      <c r="H193">
        <v>2315.1329999999998</v>
      </c>
      <c r="I193">
        <v>2315.1336000000001</v>
      </c>
      <c r="J193">
        <v>0</v>
      </c>
      <c r="K193">
        <v>-0.2</v>
      </c>
      <c r="L193">
        <v>525</v>
      </c>
      <c r="M193" t="s">
        <v>879</v>
      </c>
      <c r="N193">
        <v>501.53</v>
      </c>
      <c r="O193">
        <v>406.02</v>
      </c>
      <c r="P193">
        <v>82.66</v>
      </c>
      <c r="Q193">
        <v>9.01</v>
      </c>
      <c r="R193">
        <v>219</v>
      </c>
      <c r="S193" t="s">
        <v>888</v>
      </c>
      <c r="T193">
        <v>1</v>
      </c>
      <c r="U193" t="s">
        <v>926</v>
      </c>
      <c r="V193" t="s">
        <v>926</v>
      </c>
      <c r="W193">
        <v>22.028600000000001</v>
      </c>
      <c r="X193" t="s">
        <v>1292</v>
      </c>
      <c r="Y193" t="str">
        <f t="shared" si="2"/>
        <v>K.C[+71.037]VNFNFN[+0.984]GLTGTGVLTESNKK.F_None_2</v>
      </c>
    </row>
    <row r="194" spans="1:25" x14ac:dyDescent="0.2">
      <c r="A194" t="s">
        <v>60</v>
      </c>
      <c r="B194">
        <v>1</v>
      </c>
      <c r="C194" t="s">
        <v>453</v>
      </c>
      <c r="D194" t="s">
        <v>726</v>
      </c>
      <c r="E194" t="s">
        <v>779</v>
      </c>
      <c r="F194">
        <v>772.38199999999995</v>
      </c>
      <c r="G194">
        <v>3</v>
      </c>
      <c r="H194">
        <v>2315.1314000000002</v>
      </c>
      <c r="I194">
        <v>2315.1336000000001</v>
      </c>
      <c r="J194">
        <v>0</v>
      </c>
      <c r="K194">
        <v>-1</v>
      </c>
      <c r="L194">
        <v>525</v>
      </c>
      <c r="M194" t="s">
        <v>879</v>
      </c>
      <c r="N194">
        <v>977.09</v>
      </c>
      <c r="O194">
        <v>838.67</v>
      </c>
      <c r="P194">
        <v>110.78</v>
      </c>
      <c r="Q194">
        <v>17.12</v>
      </c>
      <c r="R194">
        <v>158</v>
      </c>
      <c r="S194" t="s">
        <v>882</v>
      </c>
      <c r="T194">
        <v>1</v>
      </c>
      <c r="U194" t="s">
        <v>927</v>
      </c>
      <c r="V194" t="s">
        <v>927</v>
      </c>
      <c r="W194">
        <v>22.096299999999999</v>
      </c>
      <c r="X194" t="s">
        <v>1292</v>
      </c>
      <c r="Y194" t="str">
        <f t="shared" si="2"/>
        <v>K.C[+71.037]VNFNFN[+0.984]GLTGTGVLTESNKK.F_None_3</v>
      </c>
    </row>
    <row r="195" spans="1:25" x14ac:dyDescent="0.2">
      <c r="A195" t="s">
        <v>61</v>
      </c>
      <c r="B195">
        <v>1</v>
      </c>
      <c r="C195" t="s">
        <v>453</v>
      </c>
      <c r="D195" t="s">
        <v>726</v>
      </c>
      <c r="E195" t="s">
        <v>779</v>
      </c>
      <c r="F195">
        <v>579.53729999999996</v>
      </c>
      <c r="G195">
        <v>4</v>
      </c>
      <c r="H195">
        <v>2315.1271999999999</v>
      </c>
      <c r="I195">
        <v>2315.1336000000001</v>
      </c>
      <c r="J195">
        <v>0</v>
      </c>
      <c r="K195">
        <v>2.8</v>
      </c>
      <c r="L195">
        <v>525</v>
      </c>
      <c r="M195" t="s">
        <v>879</v>
      </c>
      <c r="N195">
        <v>707.63</v>
      </c>
      <c r="O195">
        <v>554.41</v>
      </c>
      <c r="P195">
        <v>84.53</v>
      </c>
      <c r="Q195">
        <v>12.54</v>
      </c>
      <c r="R195">
        <v>184</v>
      </c>
      <c r="S195" t="s">
        <v>883</v>
      </c>
      <c r="T195">
        <v>1</v>
      </c>
      <c r="U195" t="s">
        <v>928</v>
      </c>
      <c r="V195" t="s">
        <v>928</v>
      </c>
      <c r="W195">
        <v>21.9072</v>
      </c>
      <c r="X195" t="s">
        <v>1292</v>
      </c>
      <c r="Y195" t="str">
        <f t="shared" si="2"/>
        <v>K.C[+71.037]VNFNFN[+0.984]GLTGTGVLTESNKK.F_None_4</v>
      </c>
    </row>
    <row r="196" spans="1:25" x14ac:dyDescent="0.2">
      <c r="A196" t="s">
        <v>62</v>
      </c>
      <c r="B196">
        <v>1</v>
      </c>
      <c r="C196" t="s">
        <v>454</v>
      </c>
      <c r="D196" t="s">
        <v>726</v>
      </c>
      <c r="E196" t="s">
        <v>780</v>
      </c>
      <c r="F196">
        <v>772.72389999999996</v>
      </c>
      <c r="G196">
        <v>3</v>
      </c>
      <c r="H196">
        <v>2316.1570000000002</v>
      </c>
      <c r="I196">
        <v>2316.1176</v>
      </c>
      <c r="J196">
        <v>0</v>
      </c>
      <c r="K196">
        <v>17</v>
      </c>
      <c r="L196">
        <v>525</v>
      </c>
      <c r="M196" t="s">
        <v>879</v>
      </c>
      <c r="N196">
        <v>755.75</v>
      </c>
      <c r="O196">
        <v>620.08000000000004</v>
      </c>
      <c r="P196">
        <v>85.42</v>
      </c>
      <c r="Q196">
        <v>13.72</v>
      </c>
      <c r="R196">
        <v>162</v>
      </c>
      <c r="S196" t="s">
        <v>888</v>
      </c>
      <c r="T196">
        <v>1</v>
      </c>
      <c r="U196" t="s">
        <v>929</v>
      </c>
      <c r="V196" t="s">
        <v>929</v>
      </c>
      <c r="W196">
        <v>22.0047</v>
      </c>
      <c r="X196" t="s">
        <v>1292</v>
      </c>
      <c r="Y196" t="str">
        <f t="shared" ref="Y196:Y259" si="3">CONCATENATE(C196,"_",D196,"_",G196)</f>
        <v>K.C[+71.037]VNFN[+0.984]FN[+0.984]GLTGTGVLTESNKK.F_None_3</v>
      </c>
    </row>
    <row r="197" spans="1:25" x14ac:dyDescent="0.2">
      <c r="A197" t="s">
        <v>63</v>
      </c>
      <c r="B197">
        <v>1</v>
      </c>
      <c r="C197" t="s">
        <v>455</v>
      </c>
      <c r="D197" t="s">
        <v>726</v>
      </c>
      <c r="E197" t="s">
        <v>779</v>
      </c>
      <c r="F197">
        <v>859.69029999999998</v>
      </c>
      <c r="G197">
        <v>4</v>
      </c>
      <c r="H197">
        <v>3435.7392</v>
      </c>
      <c r="I197">
        <v>3435.7154</v>
      </c>
      <c r="J197">
        <v>0</v>
      </c>
      <c r="K197">
        <v>6.9</v>
      </c>
      <c r="L197">
        <v>525</v>
      </c>
      <c r="M197" t="s">
        <v>879</v>
      </c>
      <c r="N197">
        <v>971.26</v>
      </c>
      <c r="O197">
        <v>906.03</v>
      </c>
      <c r="P197">
        <v>3.71</v>
      </c>
      <c r="Q197">
        <v>16.170000000000002</v>
      </c>
      <c r="R197">
        <v>146</v>
      </c>
      <c r="S197" t="s">
        <v>887</v>
      </c>
      <c r="T197">
        <v>1</v>
      </c>
      <c r="U197" t="s">
        <v>930</v>
      </c>
      <c r="V197" t="s">
        <v>930</v>
      </c>
      <c r="W197">
        <v>27.6313</v>
      </c>
      <c r="X197" t="s">
        <v>1293</v>
      </c>
      <c r="Y197" t="str">
        <f t="shared" si="3"/>
        <v>K.C[+71.037]VNFN[+0.984]FNGLTGTGVLTESNKKFLPFQQFGR.D_None_4</v>
      </c>
    </row>
    <row r="198" spans="1:25" x14ac:dyDescent="0.2">
      <c r="A198" t="s">
        <v>293</v>
      </c>
      <c r="B198">
        <v>1</v>
      </c>
      <c r="C198" t="s">
        <v>615</v>
      </c>
      <c r="D198" t="s">
        <v>726</v>
      </c>
      <c r="E198" t="s">
        <v>861</v>
      </c>
      <c r="F198">
        <v>963.18259999999998</v>
      </c>
      <c r="G198">
        <v>4</v>
      </c>
      <c r="H198">
        <v>3849.7087000000001</v>
      </c>
      <c r="I198">
        <v>3849.6896000000002</v>
      </c>
      <c r="J198">
        <v>0</v>
      </c>
      <c r="K198">
        <v>4.9000000000000004</v>
      </c>
      <c r="L198">
        <v>713</v>
      </c>
      <c r="M198" t="s">
        <v>879</v>
      </c>
      <c r="N198">
        <v>1355.23</v>
      </c>
      <c r="O198">
        <v>1151.44</v>
      </c>
      <c r="P198">
        <v>1151.44</v>
      </c>
      <c r="Q198">
        <v>22.96</v>
      </c>
      <c r="R198">
        <v>122</v>
      </c>
      <c r="S198" t="s">
        <v>881</v>
      </c>
      <c r="T198">
        <v>1</v>
      </c>
      <c r="U198" t="s">
        <v>1158</v>
      </c>
      <c r="V198" t="s">
        <v>1158</v>
      </c>
      <c r="W198">
        <v>27.669799999999999</v>
      </c>
      <c r="X198" t="s">
        <v>1328</v>
      </c>
      <c r="Y198" t="str">
        <f t="shared" si="3"/>
        <v>K.TSVDC[+71.037]TMYIC[+71.037]GDSTEC[+71.037]SNLLLQYGSFC[+71.037]TQLNR.A_None_4</v>
      </c>
    </row>
    <row r="199" spans="1:25" x14ac:dyDescent="0.2">
      <c r="A199" t="s">
        <v>294</v>
      </c>
      <c r="B199">
        <v>1</v>
      </c>
      <c r="C199" t="s">
        <v>616</v>
      </c>
      <c r="D199" t="s">
        <v>726</v>
      </c>
      <c r="E199" t="s">
        <v>862</v>
      </c>
      <c r="F199">
        <v>967.18420000000003</v>
      </c>
      <c r="G199">
        <v>4</v>
      </c>
      <c r="H199">
        <v>3865.7150000000001</v>
      </c>
      <c r="I199">
        <v>3865.6846</v>
      </c>
      <c r="J199">
        <v>0</v>
      </c>
      <c r="K199">
        <v>7.9</v>
      </c>
      <c r="L199">
        <v>713</v>
      </c>
      <c r="M199" t="s">
        <v>879</v>
      </c>
      <c r="N199">
        <v>1238.3800000000001</v>
      </c>
      <c r="O199">
        <v>1004.05</v>
      </c>
      <c r="P199">
        <v>1004.05</v>
      </c>
      <c r="Q199">
        <v>19</v>
      </c>
      <c r="R199">
        <v>100</v>
      </c>
      <c r="S199" t="s">
        <v>884</v>
      </c>
      <c r="T199">
        <v>1</v>
      </c>
      <c r="U199" t="s">
        <v>1159</v>
      </c>
      <c r="V199" t="s">
        <v>1159</v>
      </c>
      <c r="W199">
        <v>26.435700000000001</v>
      </c>
      <c r="X199" t="s">
        <v>1328</v>
      </c>
      <c r="Y199" t="str">
        <f t="shared" si="3"/>
        <v>K.TSVDC[+71.037]TM[+15.995]YIC[+71.037]GDSTEC[+71.037]SNLLLQYGSFC[+71.037]TQLNR.A_None_4</v>
      </c>
    </row>
    <row r="200" spans="1:25" x14ac:dyDescent="0.2">
      <c r="A200" t="s">
        <v>165</v>
      </c>
      <c r="B200">
        <v>1</v>
      </c>
      <c r="C200" t="s">
        <v>617</v>
      </c>
      <c r="D200" t="s">
        <v>726</v>
      </c>
      <c r="E200" t="s">
        <v>863</v>
      </c>
      <c r="F200">
        <v>967.43230000000005</v>
      </c>
      <c r="G200">
        <v>4</v>
      </c>
      <c r="H200">
        <v>3866.7073999999998</v>
      </c>
      <c r="I200">
        <v>3866.6686</v>
      </c>
      <c r="J200">
        <v>0</v>
      </c>
      <c r="K200">
        <v>10</v>
      </c>
      <c r="L200">
        <v>713</v>
      </c>
      <c r="M200" t="s">
        <v>879</v>
      </c>
      <c r="N200">
        <v>802.71</v>
      </c>
      <c r="O200">
        <v>592.74</v>
      </c>
      <c r="P200">
        <v>295.85000000000002</v>
      </c>
      <c r="Q200">
        <v>12.62</v>
      </c>
      <c r="R200">
        <v>151</v>
      </c>
      <c r="S200" t="s">
        <v>887</v>
      </c>
      <c r="T200">
        <v>1</v>
      </c>
      <c r="U200" t="s">
        <v>1160</v>
      </c>
      <c r="V200" t="s">
        <v>1160</v>
      </c>
      <c r="W200">
        <v>26.4376</v>
      </c>
      <c r="X200" t="s">
        <v>1328</v>
      </c>
      <c r="Y200" t="str">
        <f t="shared" si="3"/>
        <v>K.TSVDC[+71.037]TM[+15.995]YIC[+71.037]GDSTEC[+71.037]SN[+0.984]LLLQYGSFC[+71.037]TQLNR.A_None_4</v>
      </c>
    </row>
    <row r="201" spans="1:25" x14ac:dyDescent="0.2">
      <c r="A201" t="s">
        <v>295</v>
      </c>
      <c r="B201">
        <v>1</v>
      </c>
      <c r="C201" t="s">
        <v>618</v>
      </c>
      <c r="D201" t="s">
        <v>726</v>
      </c>
      <c r="E201" t="s">
        <v>864</v>
      </c>
      <c r="F201">
        <v>963.43899999999996</v>
      </c>
      <c r="G201">
        <v>4</v>
      </c>
      <c r="H201">
        <v>3850.7341000000001</v>
      </c>
      <c r="I201">
        <v>3850.6736999999998</v>
      </c>
      <c r="J201">
        <v>0</v>
      </c>
      <c r="K201">
        <v>15.7</v>
      </c>
      <c r="L201">
        <v>713</v>
      </c>
      <c r="M201" t="s">
        <v>879</v>
      </c>
      <c r="N201">
        <v>904.29</v>
      </c>
      <c r="O201">
        <v>715.83</v>
      </c>
      <c r="P201">
        <v>406.73</v>
      </c>
      <c r="Q201">
        <v>12.5</v>
      </c>
      <c r="R201">
        <v>168</v>
      </c>
      <c r="S201" t="s">
        <v>886</v>
      </c>
      <c r="T201">
        <v>1</v>
      </c>
      <c r="U201" t="s">
        <v>1161</v>
      </c>
      <c r="V201" t="s">
        <v>1161</v>
      </c>
      <c r="W201">
        <v>27.992599999999999</v>
      </c>
      <c r="X201" t="s">
        <v>1328</v>
      </c>
      <c r="Y201" t="str">
        <f t="shared" si="3"/>
        <v>K.TSVDC[+71.037]TMYIC[+71.037]GDSTEC[+71.037]SN[+0.984]LLLQYGSFC[+71.037]TQLNR.A_None_4</v>
      </c>
    </row>
    <row r="202" spans="1:25" x14ac:dyDescent="0.2">
      <c r="A202" t="s">
        <v>322</v>
      </c>
      <c r="B202">
        <v>1</v>
      </c>
      <c r="C202" t="s">
        <v>641</v>
      </c>
      <c r="D202" t="s">
        <v>726</v>
      </c>
      <c r="E202" t="s">
        <v>797</v>
      </c>
      <c r="F202">
        <v>764.08</v>
      </c>
      <c r="G202">
        <v>3</v>
      </c>
      <c r="H202">
        <v>2290.2255</v>
      </c>
      <c r="I202">
        <v>2290.1925000000001</v>
      </c>
      <c r="J202">
        <v>0</v>
      </c>
      <c r="K202">
        <v>14.4</v>
      </c>
      <c r="L202">
        <v>745</v>
      </c>
      <c r="M202" t="s">
        <v>879</v>
      </c>
      <c r="N202">
        <v>948.18</v>
      </c>
      <c r="O202">
        <v>938.3</v>
      </c>
      <c r="P202">
        <v>938.3</v>
      </c>
      <c r="Q202">
        <v>14.26</v>
      </c>
      <c r="R202">
        <v>97</v>
      </c>
      <c r="S202" t="s">
        <v>881</v>
      </c>
      <c r="T202">
        <v>1</v>
      </c>
      <c r="U202" t="s">
        <v>1187</v>
      </c>
      <c r="V202" t="s">
        <v>1187</v>
      </c>
      <c r="W202">
        <v>18.799499999999998</v>
      </c>
      <c r="X202" t="s">
        <v>1335</v>
      </c>
      <c r="Y202" t="str">
        <f t="shared" si="3"/>
        <v>R.ALTGIAVEQDKN[+0.984]TQEVFAQVK.Q_None_3</v>
      </c>
    </row>
    <row r="203" spans="1:25" x14ac:dyDescent="0.2">
      <c r="A203" t="s">
        <v>193</v>
      </c>
      <c r="B203">
        <v>1</v>
      </c>
      <c r="C203" t="s">
        <v>545</v>
      </c>
      <c r="D203" t="s">
        <v>726</v>
      </c>
      <c r="E203" t="s">
        <v>836</v>
      </c>
      <c r="F203">
        <v>535.81280000000004</v>
      </c>
      <c r="G203">
        <v>2</v>
      </c>
      <c r="H203">
        <v>1070.6183000000001</v>
      </c>
      <c r="I203">
        <v>1070.6243999999999</v>
      </c>
      <c r="J203">
        <v>0</v>
      </c>
      <c r="K203">
        <v>-5.7</v>
      </c>
      <c r="L203">
        <v>766</v>
      </c>
      <c r="M203" t="s">
        <v>879</v>
      </c>
      <c r="N203">
        <v>455.72</v>
      </c>
      <c r="O203">
        <v>323.27</v>
      </c>
      <c r="P203">
        <v>323.27</v>
      </c>
      <c r="Q203">
        <v>5.69</v>
      </c>
      <c r="R203">
        <v>133</v>
      </c>
      <c r="S203" t="s">
        <v>886</v>
      </c>
      <c r="T203">
        <v>1</v>
      </c>
      <c r="U203" t="s">
        <v>1060</v>
      </c>
      <c r="V203" t="s">
        <v>1060</v>
      </c>
      <c r="W203">
        <v>13.9849</v>
      </c>
      <c r="X203" t="s">
        <v>1316</v>
      </c>
      <c r="Y203" t="str">
        <f t="shared" si="3"/>
        <v>K.Q[-17.027]IYKTPPIK.D_None_2</v>
      </c>
    </row>
    <row r="204" spans="1:25" x14ac:dyDescent="0.2">
      <c r="A204" t="s">
        <v>194</v>
      </c>
      <c r="B204">
        <v>1</v>
      </c>
      <c r="C204" t="s">
        <v>546</v>
      </c>
      <c r="D204" t="s">
        <v>750</v>
      </c>
      <c r="E204" t="s">
        <v>837</v>
      </c>
      <c r="F204">
        <v>581.96029999999996</v>
      </c>
      <c r="G204">
        <v>3</v>
      </c>
      <c r="H204">
        <v>1743.8661999999999</v>
      </c>
      <c r="I204">
        <v>1743.8786</v>
      </c>
      <c r="J204">
        <v>0</v>
      </c>
      <c r="K204">
        <v>-7.1</v>
      </c>
      <c r="L204">
        <v>766</v>
      </c>
      <c r="M204" t="s">
        <v>879</v>
      </c>
      <c r="N204">
        <v>103.88</v>
      </c>
      <c r="O204">
        <v>17.440000000000001</v>
      </c>
      <c r="P204">
        <v>17.440000000000001</v>
      </c>
      <c r="Q204">
        <v>0.15</v>
      </c>
      <c r="R204">
        <v>158</v>
      </c>
      <c r="S204" t="s">
        <v>882</v>
      </c>
      <c r="T204">
        <v>1</v>
      </c>
      <c r="U204" t="s">
        <v>1061</v>
      </c>
      <c r="V204" t="s">
        <v>1061</v>
      </c>
      <c r="W204">
        <v>23.484200000000001</v>
      </c>
      <c r="X204" t="s">
        <v>1316</v>
      </c>
      <c r="Y204" t="str">
        <f t="shared" si="3"/>
        <v>K.QIYKT[+656.228]PPIK.D_HexNAc(1)Hex(1)NeuAc(1)_3</v>
      </c>
    </row>
    <row r="205" spans="1:25" x14ac:dyDescent="0.2">
      <c r="A205" t="s">
        <v>203</v>
      </c>
      <c r="B205">
        <v>1</v>
      </c>
      <c r="C205" t="s">
        <v>552</v>
      </c>
      <c r="D205" t="s">
        <v>726</v>
      </c>
      <c r="E205" t="s">
        <v>836</v>
      </c>
      <c r="F205">
        <v>535.81349999999998</v>
      </c>
      <c r="G205">
        <v>2</v>
      </c>
      <c r="H205">
        <v>1070.6196</v>
      </c>
      <c r="I205">
        <v>1070.6243999999999</v>
      </c>
      <c r="J205">
        <v>0</v>
      </c>
      <c r="K205">
        <v>4.5</v>
      </c>
      <c r="L205">
        <v>766</v>
      </c>
      <c r="M205" t="s">
        <v>879</v>
      </c>
      <c r="N205">
        <v>488.06</v>
      </c>
      <c r="O205">
        <v>414.61</v>
      </c>
      <c r="P205">
        <v>414.61</v>
      </c>
      <c r="Q205">
        <v>6.17</v>
      </c>
      <c r="R205">
        <v>151</v>
      </c>
      <c r="S205" t="s">
        <v>883</v>
      </c>
      <c r="T205">
        <v>1</v>
      </c>
      <c r="U205" t="s">
        <v>1070</v>
      </c>
      <c r="V205" t="s">
        <v>1070</v>
      </c>
      <c r="W205">
        <v>13.724</v>
      </c>
      <c r="X205" t="s">
        <v>552</v>
      </c>
      <c r="Y205" t="str">
        <f t="shared" si="3"/>
        <v>K.Q[17.027]IYKTPPIK.D_None_2</v>
      </c>
    </row>
    <row r="206" spans="1:25" x14ac:dyDescent="0.2">
      <c r="A206" t="s">
        <v>213</v>
      </c>
      <c r="B206">
        <v>1</v>
      </c>
      <c r="C206" t="s">
        <v>560</v>
      </c>
      <c r="D206" t="s">
        <v>727</v>
      </c>
      <c r="E206" t="s">
        <v>783</v>
      </c>
      <c r="F206">
        <v>928.95870000000002</v>
      </c>
      <c r="G206">
        <v>4</v>
      </c>
      <c r="H206">
        <v>3712.8130999999998</v>
      </c>
      <c r="I206">
        <v>3712.7626</v>
      </c>
      <c r="J206">
        <v>0</v>
      </c>
      <c r="K206">
        <v>13.6</v>
      </c>
      <c r="L206">
        <v>770</v>
      </c>
      <c r="M206" t="s">
        <v>879</v>
      </c>
      <c r="N206">
        <v>465.73</v>
      </c>
      <c r="O206">
        <v>325.12</v>
      </c>
      <c r="P206">
        <v>325.12</v>
      </c>
      <c r="Q206">
        <v>7.24</v>
      </c>
      <c r="R206">
        <v>219</v>
      </c>
      <c r="S206" t="s">
        <v>888</v>
      </c>
      <c r="T206">
        <v>1</v>
      </c>
      <c r="U206" t="s">
        <v>1080</v>
      </c>
      <c r="V206" t="s">
        <v>1080</v>
      </c>
      <c r="W206">
        <v>25.342500000000001</v>
      </c>
      <c r="X206" t="s">
        <v>1325</v>
      </c>
      <c r="Y206" t="str">
        <f t="shared" si="3"/>
        <v>K.TPPIKDFGGFN[+1095.397]FSQILPDPSKPSK.R_HexNAc(3)Hex(3)_4</v>
      </c>
    </row>
    <row r="207" spans="1:25" x14ac:dyDescent="0.2">
      <c r="A207" t="s">
        <v>214</v>
      </c>
      <c r="B207">
        <v>1</v>
      </c>
      <c r="C207" t="s">
        <v>561</v>
      </c>
      <c r="D207" t="s">
        <v>720</v>
      </c>
      <c r="E207" t="s">
        <v>784</v>
      </c>
      <c r="F207">
        <v>959.20740000000001</v>
      </c>
      <c r="G207">
        <v>4</v>
      </c>
      <c r="H207">
        <v>3833.8078999999998</v>
      </c>
      <c r="I207">
        <v>3833.7889</v>
      </c>
      <c r="J207">
        <v>0</v>
      </c>
      <c r="K207">
        <v>5</v>
      </c>
      <c r="L207">
        <v>770</v>
      </c>
      <c r="M207" t="s">
        <v>879</v>
      </c>
      <c r="N207">
        <v>784.53</v>
      </c>
      <c r="O207">
        <v>566.28</v>
      </c>
      <c r="P207">
        <v>566.28</v>
      </c>
      <c r="Q207">
        <v>12.4</v>
      </c>
      <c r="R207">
        <v>156</v>
      </c>
      <c r="S207" t="s">
        <v>884</v>
      </c>
      <c r="T207">
        <v>1</v>
      </c>
      <c r="U207" t="s">
        <v>1081</v>
      </c>
      <c r="V207" t="s">
        <v>1081</v>
      </c>
      <c r="W207">
        <v>25.286200000000001</v>
      </c>
      <c r="X207" t="s">
        <v>1325</v>
      </c>
      <c r="Y207" t="str">
        <f t="shared" si="3"/>
        <v>K.TPPIKDFGGFN[+1216.423]FSQILPDPSKPSK.R_HexNAc(2)Hex(5)_4</v>
      </c>
    </row>
    <row r="208" spans="1:25" x14ac:dyDescent="0.2">
      <c r="A208" t="s">
        <v>215</v>
      </c>
      <c r="B208">
        <v>1</v>
      </c>
      <c r="C208" t="s">
        <v>562</v>
      </c>
      <c r="D208" t="s">
        <v>730</v>
      </c>
      <c r="E208" t="s">
        <v>787</v>
      </c>
      <c r="F208">
        <v>999.72400000000005</v>
      </c>
      <c r="G208">
        <v>4</v>
      </c>
      <c r="H208">
        <v>3995.8742999999999</v>
      </c>
      <c r="I208">
        <v>3995.8416999999999</v>
      </c>
      <c r="J208">
        <v>0</v>
      </c>
      <c r="K208">
        <v>8.1999999999999993</v>
      </c>
      <c r="L208">
        <v>770</v>
      </c>
      <c r="M208" t="s">
        <v>879</v>
      </c>
      <c r="N208">
        <v>300.85000000000002</v>
      </c>
      <c r="O208">
        <v>195.64</v>
      </c>
      <c r="P208">
        <v>195.64</v>
      </c>
      <c r="Q208">
        <v>3.95</v>
      </c>
      <c r="R208">
        <v>217</v>
      </c>
      <c r="S208" t="s">
        <v>882</v>
      </c>
      <c r="T208">
        <v>1</v>
      </c>
      <c r="U208" t="s">
        <v>1082</v>
      </c>
      <c r="V208" t="s">
        <v>1082</v>
      </c>
      <c r="W208">
        <v>25.106000000000002</v>
      </c>
      <c r="X208" t="s">
        <v>1325</v>
      </c>
      <c r="Y208" t="str">
        <f t="shared" si="3"/>
        <v>K.TPPIKDFGGFN[+1378.476]FSQILPDPSKPSK.R_HexNAc(2)Hex(6)_4</v>
      </c>
    </row>
    <row r="209" spans="1:25" x14ac:dyDescent="0.2">
      <c r="A209" t="s">
        <v>216</v>
      </c>
      <c r="B209">
        <v>1</v>
      </c>
      <c r="C209" t="s">
        <v>563</v>
      </c>
      <c r="D209" t="s">
        <v>717</v>
      </c>
      <c r="E209" t="s">
        <v>789</v>
      </c>
      <c r="F209">
        <v>1016.2388999999999</v>
      </c>
      <c r="G209">
        <v>4</v>
      </c>
      <c r="H209">
        <v>4061.9337</v>
      </c>
      <c r="I209">
        <v>4061.8998999999999</v>
      </c>
      <c r="J209">
        <v>0</v>
      </c>
      <c r="K209">
        <v>8.3000000000000007</v>
      </c>
      <c r="L209">
        <v>770</v>
      </c>
      <c r="M209" t="s">
        <v>879</v>
      </c>
      <c r="N209">
        <v>441.96</v>
      </c>
      <c r="O209">
        <v>270.79000000000002</v>
      </c>
      <c r="P209">
        <v>270.79000000000002</v>
      </c>
      <c r="Q209">
        <v>4.91</v>
      </c>
      <c r="R209">
        <v>122</v>
      </c>
      <c r="S209" t="s">
        <v>881</v>
      </c>
      <c r="T209">
        <v>1</v>
      </c>
      <c r="U209" t="s">
        <v>1083</v>
      </c>
      <c r="V209" t="s">
        <v>1083</v>
      </c>
      <c r="W209">
        <v>24.9221</v>
      </c>
      <c r="X209" t="s">
        <v>1325</v>
      </c>
      <c r="Y209" t="str">
        <f t="shared" si="3"/>
        <v>K.TPPIKDFGGFN[+1444.534]FSQILPDPSKPSK.R_HexNAc(4)Hex(3)Fuc(1)_4</v>
      </c>
    </row>
    <row r="210" spans="1:25" x14ac:dyDescent="0.2">
      <c r="A210" t="s">
        <v>217</v>
      </c>
      <c r="B210">
        <v>1</v>
      </c>
      <c r="C210" t="s">
        <v>564</v>
      </c>
      <c r="D210" t="s">
        <v>723</v>
      </c>
      <c r="E210" t="s">
        <v>792</v>
      </c>
      <c r="F210">
        <v>1129.5160000000001</v>
      </c>
      <c r="G210">
        <v>4</v>
      </c>
      <c r="H210">
        <v>4515.0421999999999</v>
      </c>
      <c r="I210">
        <v>4515.0481</v>
      </c>
      <c r="J210">
        <v>0</v>
      </c>
      <c r="K210">
        <v>-1.3</v>
      </c>
      <c r="L210">
        <v>770</v>
      </c>
      <c r="M210" t="s">
        <v>879</v>
      </c>
      <c r="N210">
        <v>58.77</v>
      </c>
      <c r="O210">
        <v>29.16</v>
      </c>
      <c r="P210">
        <v>29.16</v>
      </c>
      <c r="Q210">
        <v>1.7</v>
      </c>
      <c r="R210">
        <v>219</v>
      </c>
      <c r="S210" t="s">
        <v>888</v>
      </c>
      <c r="T210">
        <v>1</v>
      </c>
      <c r="U210" t="s">
        <v>1084</v>
      </c>
      <c r="V210" t="s">
        <v>1084</v>
      </c>
      <c r="W210">
        <v>26.395900000000001</v>
      </c>
      <c r="X210" t="s">
        <v>1325</v>
      </c>
      <c r="Y210" t="str">
        <f t="shared" si="3"/>
        <v>K.TPPIKDFGGFN[+1897.682]FSQILPDPSKPSK.R_HexNAc(4)Hex(4)Fuc(1)NeuAc(1)_4</v>
      </c>
    </row>
    <row r="211" spans="1:25" x14ac:dyDescent="0.2">
      <c r="A211" t="s">
        <v>218</v>
      </c>
      <c r="B211">
        <v>1</v>
      </c>
      <c r="C211" t="s">
        <v>565</v>
      </c>
      <c r="D211" t="s">
        <v>727</v>
      </c>
      <c r="E211" t="s">
        <v>783</v>
      </c>
      <c r="F211">
        <v>967.97659999999996</v>
      </c>
      <c r="G211">
        <v>4</v>
      </c>
      <c r="H211">
        <v>3868.8847000000001</v>
      </c>
      <c r="I211">
        <v>3868.8636999999999</v>
      </c>
      <c r="J211">
        <v>0</v>
      </c>
      <c r="K211">
        <v>5.4</v>
      </c>
      <c r="L211">
        <v>770</v>
      </c>
      <c r="M211" t="s">
        <v>879</v>
      </c>
      <c r="N211">
        <v>448.41</v>
      </c>
      <c r="O211">
        <v>408.23</v>
      </c>
      <c r="P211">
        <v>408.23</v>
      </c>
      <c r="Q211">
        <v>7.91</v>
      </c>
      <c r="R211">
        <v>219</v>
      </c>
      <c r="S211" t="s">
        <v>888</v>
      </c>
      <c r="T211">
        <v>1</v>
      </c>
      <c r="U211" t="s">
        <v>1085</v>
      </c>
      <c r="V211" t="s">
        <v>1085</v>
      </c>
      <c r="W211">
        <v>23.924499999999998</v>
      </c>
      <c r="X211" t="s">
        <v>1326</v>
      </c>
      <c r="Y211" t="str">
        <f t="shared" si="3"/>
        <v>K.TPPIKDFGGFN[+1095.397]FSQILPDPSKPSKR.S_HexNAc(3)Hex(3)_4</v>
      </c>
    </row>
    <row r="212" spans="1:25" x14ac:dyDescent="0.2">
      <c r="A212" t="s">
        <v>219</v>
      </c>
      <c r="B212">
        <v>1</v>
      </c>
      <c r="C212" t="s">
        <v>565</v>
      </c>
      <c r="D212" t="s">
        <v>727</v>
      </c>
      <c r="E212" t="s">
        <v>783</v>
      </c>
      <c r="F212">
        <v>774.58960000000002</v>
      </c>
      <c r="G212">
        <v>5</v>
      </c>
      <c r="H212">
        <v>3868.9191000000001</v>
      </c>
      <c r="I212">
        <v>3868.8636999999999</v>
      </c>
      <c r="J212">
        <v>0</v>
      </c>
      <c r="K212">
        <v>14.3</v>
      </c>
      <c r="L212">
        <v>770</v>
      </c>
      <c r="M212" t="s">
        <v>879</v>
      </c>
      <c r="N212">
        <v>1050.03</v>
      </c>
      <c r="O212">
        <v>692.97</v>
      </c>
      <c r="P212">
        <v>692.97</v>
      </c>
      <c r="Q212">
        <v>19.510000000000002</v>
      </c>
      <c r="R212">
        <v>162</v>
      </c>
      <c r="S212" t="s">
        <v>888</v>
      </c>
      <c r="T212">
        <v>1</v>
      </c>
      <c r="U212" t="s">
        <v>1086</v>
      </c>
      <c r="V212" t="s">
        <v>1086</v>
      </c>
      <c r="W212">
        <v>24.0594</v>
      </c>
      <c r="X212" t="s">
        <v>1326</v>
      </c>
      <c r="Y212" t="str">
        <f t="shared" si="3"/>
        <v>K.TPPIKDFGGFN[+1095.397]FSQILPDPSKPSKR.S_HexNAc(3)Hex(3)_5</v>
      </c>
    </row>
    <row r="213" spans="1:25" x14ac:dyDescent="0.2">
      <c r="A213" t="s">
        <v>61</v>
      </c>
      <c r="B213">
        <v>1</v>
      </c>
      <c r="C213" t="s">
        <v>566</v>
      </c>
      <c r="D213" t="s">
        <v>720</v>
      </c>
      <c r="E213" t="s">
        <v>784</v>
      </c>
      <c r="F213">
        <v>998.2346</v>
      </c>
      <c r="G213">
        <v>4</v>
      </c>
      <c r="H213">
        <v>3989.9164999999998</v>
      </c>
      <c r="I213">
        <v>3989.89</v>
      </c>
      <c r="J213">
        <v>0</v>
      </c>
      <c r="K213">
        <v>6.7</v>
      </c>
      <c r="L213">
        <v>770</v>
      </c>
      <c r="M213" t="s">
        <v>879</v>
      </c>
      <c r="N213">
        <v>874</v>
      </c>
      <c r="O213">
        <v>732.47</v>
      </c>
      <c r="P213">
        <v>732.47</v>
      </c>
      <c r="Q213">
        <v>13.95</v>
      </c>
      <c r="R213">
        <v>151</v>
      </c>
      <c r="S213" t="s">
        <v>883</v>
      </c>
      <c r="T213">
        <v>1</v>
      </c>
      <c r="U213" t="s">
        <v>1087</v>
      </c>
      <c r="V213" t="s">
        <v>1087</v>
      </c>
      <c r="W213">
        <v>23.872199999999999</v>
      </c>
      <c r="X213" t="s">
        <v>1326</v>
      </c>
      <c r="Y213" t="str">
        <f t="shared" si="3"/>
        <v>K.TPPIKDFGGFN[+1216.423]FSQILPDPSKPSKR.S_HexNAc(2)Hex(5)_4</v>
      </c>
    </row>
    <row r="214" spans="1:25" x14ac:dyDescent="0.2">
      <c r="A214" t="s">
        <v>220</v>
      </c>
      <c r="B214">
        <v>1</v>
      </c>
      <c r="C214" t="s">
        <v>566</v>
      </c>
      <c r="D214" t="s">
        <v>720</v>
      </c>
      <c r="E214" t="s">
        <v>784</v>
      </c>
      <c r="F214">
        <v>798.78819999999996</v>
      </c>
      <c r="G214">
        <v>5</v>
      </c>
      <c r="H214">
        <v>3989.9117999999999</v>
      </c>
      <c r="I214">
        <v>3989.89</v>
      </c>
      <c r="J214">
        <v>0</v>
      </c>
      <c r="K214">
        <v>5.5</v>
      </c>
      <c r="L214">
        <v>770</v>
      </c>
      <c r="M214" t="s">
        <v>879</v>
      </c>
      <c r="N214">
        <v>1337.72</v>
      </c>
      <c r="O214">
        <v>934.39</v>
      </c>
      <c r="P214">
        <v>934.39</v>
      </c>
      <c r="Q214">
        <v>21.56</v>
      </c>
      <c r="R214">
        <v>60</v>
      </c>
      <c r="S214" t="s">
        <v>885</v>
      </c>
      <c r="T214">
        <v>1</v>
      </c>
      <c r="U214" t="s">
        <v>1088</v>
      </c>
      <c r="V214" t="s">
        <v>1088</v>
      </c>
      <c r="W214">
        <v>23.933700000000002</v>
      </c>
      <c r="X214" t="s">
        <v>1326</v>
      </c>
      <c r="Y214" t="str">
        <f t="shared" si="3"/>
        <v>K.TPPIKDFGGFN[+1216.423]FSQILPDPSKPSKR.S_HexNAc(2)Hex(5)_5</v>
      </c>
    </row>
    <row r="215" spans="1:25" x14ac:dyDescent="0.2">
      <c r="A215" t="s">
        <v>221</v>
      </c>
      <c r="B215">
        <v>1</v>
      </c>
      <c r="C215" t="s">
        <v>566</v>
      </c>
      <c r="D215" t="s">
        <v>720</v>
      </c>
      <c r="E215" t="s">
        <v>784</v>
      </c>
      <c r="F215">
        <v>665.82100000000003</v>
      </c>
      <c r="G215">
        <v>6</v>
      </c>
      <c r="H215">
        <v>3989.8894</v>
      </c>
      <c r="I215">
        <v>3989.89</v>
      </c>
      <c r="J215">
        <v>0</v>
      </c>
      <c r="K215">
        <v>0.1</v>
      </c>
      <c r="L215">
        <v>770</v>
      </c>
      <c r="M215" t="s">
        <v>879</v>
      </c>
      <c r="N215">
        <v>699.11</v>
      </c>
      <c r="O215">
        <v>600.36</v>
      </c>
      <c r="P215">
        <v>600.36</v>
      </c>
      <c r="Q215">
        <v>10.62</v>
      </c>
      <c r="R215">
        <v>184</v>
      </c>
      <c r="S215" t="s">
        <v>883</v>
      </c>
      <c r="T215">
        <v>1</v>
      </c>
      <c r="U215" t="s">
        <v>1076</v>
      </c>
      <c r="V215" t="s">
        <v>1076</v>
      </c>
      <c r="W215">
        <v>23.838999999999999</v>
      </c>
      <c r="X215" t="s">
        <v>1326</v>
      </c>
      <c r="Y215" t="str">
        <f t="shared" si="3"/>
        <v>K.TPPIKDFGGFN[+1216.423]FSQILPDPSKPSKR.S_HexNAc(2)Hex(5)_6</v>
      </c>
    </row>
    <row r="216" spans="1:25" x14ac:dyDescent="0.2">
      <c r="A216" t="s">
        <v>222</v>
      </c>
      <c r="B216">
        <v>1</v>
      </c>
      <c r="C216" t="s">
        <v>567</v>
      </c>
      <c r="D216" t="s">
        <v>716</v>
      </c>
      <c r="E216" t="s">
        <v>842</v>
      </c>
      <c r="F216">
        <v>1004.4986</v>
      </c>
      <c r="G216">
        <v>4</v>
      </c>
      <c r="H216">
        <v>4014.9724999999999</v>
      </c>
      <c r="I216">
        <v>4014.9216000000001</v>
      </c>
      <c r="J216">
        <v>0</v>
      </c>
      <c r="K216">
        <v>12.7</v>
      </c>
      <c r="L216">
        <v>770</v>
      </c>
      <c r="M216" t="s">
        <v>879</v>
      </c>
      <c r="N216">
        <v>418.1</v>
      </c>
      <c r="O216">
        <v>314.95</v>
      </c>
      <c r="P216">
        <v>314.95</v>
      </c>
      <c r="Q216">
        <v>3.93</v>
      </c>
      <c r="R216">
        <v>127</v>
      </c>
      <c r="S216" t="s">
        <v>881</v>
      </c>
      <c r="T216">
        <v>1</v>
      </c>
      <c r="U216" t="s">
        <v>1089</v>
      </c>
      <c r="V216" t="s">
        <v>1089</v>
      </c>
      <c r="W216">
        <v>23.667000000000002</v>
      </c>
      <c r="X216" t="s">
        <v>1326</v>
      </c>
      <c r="Y216" t="str">
        <f t="shared" si="3"/>
        <v>K.TPPIKDFGGFN[+1241.454]FSQILPDPSKPSKR.S_HexNAc(3)Hex(3)Fuc(1)_4</v>
      </c>
    </row>
    <row r="217" spans="1:25" x14ac:dyDescent="0.2">
      <c r="A217" t="s">
        <v>223</v>
      </c>
      <c r="B217">
        <v>1</v>
      </c>
      <c r="C217" t="s">
        <v>567</v>
      </c>
      <c r="D217" t="s">
        <v>716</v>
      </c>
      <c r="E217" t="s">
        <v>842</v>
      </c>
      <c r="F217">
        <v>803.79790000000003</v>
      </c>
      <c r="G217">
        <v>5</v>
      </c>
      <c r="H217">
        <v>4014.9602</v>
      </c>
      <c r="I217">
        <v>4014.9216000000001</v>
      </c>
      <c r="J217">
        <v>0</v>
      </c>
      <c r="K217">
        <v>9.6</v>
      </c>
      <c r="L217">
        <v>770</v>
      </c>
      <c r="M217" t="s">
        <v>879</v>
      </c>
      <c r="N217">
        <v>1249.4000000000001</v>
      </c>
      <c r="O217">
        <v>806.27</v>
      </c>
      <c r="P217">
        <v>806.27</v>
      </c>
      <c r="Q217">
        <v>20.52</v>
      </c>
      <c r="R217">
        <v>122</v>
      </c>
      <c r="S217" t="s">
        <v>881</v>
      </c>
      <c r="T217">
        <v>1</v>
      </c>
      <c r="U217" t="s">
        <v>1090</v>
      </c>
      <c r="V217" t="s">
        <v>1090</v>
      </c>
      <c r="W217">
        <v>23.656500000000001</v>
      </c>
      <c r="X217" t="s">
        <v>1326</v>
      </c>
      <c r="Y217" t="str">
        <f t="shared" si="3"/>
        <v>K.TPPIKDFGGFN[+1241.454]FSQILPDPSKPSKR.S_HexNAc(3)Hex(3)Fuc(1)_5</v>
      </c>
    </row>
    <row r="218" spans="1:25" x14ac:dyDescent="0.2">
      <c r="A218" t="s">
        <v>224</v>
      </c>
      <c r="B218">
        <v>1</v>
      </c>
      <c r="C218" t="s">
        <v>568</v>
      </c>
      <c r="D218" t="s">
        <v>728</v>
      </c>
      <c r="E218" t="s">
        <v>785</v>
      </c>
      <c r="F218">
        <v>1008.4912</v>
      </c>
      <c r="G218">
        <v>4</v>
      </c>
      <c r="H218">
        <v>4030.9429</v>
      </c>
      <c r="I218">
        <v>4030.9164999999998</v>
      </c>
      <c r="J218">
        <v>0</v>
      </c>
      <c r="K218">
        <v>6.5</v>
      </c>
      <c r="L218">
        <v>770</v>
      </c>
      <c r="M218" t="s">
        <v>879</v>
      </c>
      <c r="N218">
        <v>224.94</v>
      </c>
      <c r="O218">
        <v>192.26</v>
      </c>
      <c r="P218">
        <v>192.26</v>
      </c>
      <c r="Q218">
        <v>3.48</v>
      </c>
      <c r="R218">
        <v>219</v>
      </c>
      <c r="S218" t="s">
        <v>888</v>
      </c>
      <c r="T218">
        <v>1</v>
      </c>
      <c r="U218" t="s">
        <v>1091</v>
      </c>
      <c r="V218" t="s">
        <v>1091</v>
      </c>
      <c r="W218">
        <v>23.841799999999999</v>
      </c>
      <c r="X218" t="s">
        <v>1326</v>
      </c>
      <c r="Y218" t="str">
        <f t="shared" si="3"/>
        <v>K.TPPIKDFGGFN[+1257.449]FSQILPDPSKPSKR.S_HexNAc(3)Hex(4)_4</v>
      </c>
    </row>
    <row r="219" spans="1:25" x14ac:dyDescent="0.2">
      <c r="A219" t="s">
        <v>225</v>
      </c>
      <c r="B219">
        <v>1</v>
      </c>
      <c r="C219" t="s">
        <v>568</v>
      </c>
      <c r="D219" t="s">
        <v>728</v>
      </c>
      <c r="E219" t="s">
        <v>785</v>
      </c>
      <c r="F219">
        <v>806.99739999999997</v>
      </c>
      <c r="G219">
        <v>5</v>
      </c>
      <c r="H219">
        <v>4030.9578000000001</v>
      </c>
      <c r="I219">
        <v>4030.9164999999998</v>
      </c>
      <c r="J219">
        <v>0</v>
      </c>
      <c r="K219">
        <v>10.199999999999999</v>
      </c>
      <c r="L219">
        <v>770</v>
      </c>
      <c r="M219" t="s">
        <v>879</v>
      </c>
      <c r="N219">
        <v>934.56</v>
      </c>
      <c r="O219">
        <v>776.75</v>
      </c>
      <c r="P219">
        <v>776.75</v>
      </c>
      <c r="Q219">
        <v>16.510000000000002</v>
      </c>
      <c r="R219">
        <v>162</v>
      </c>
      <c r="S219" t="s">
        <v>888</v>
      </c>
      <c r="T219">
        <v>1</v>
      </c>
      <c r="U219" t="s">
        <v>1092</v>
      </c>
      <c r="V219" t="s">
        <v>1092</v>
      </c>
      <c r="W219">
        <v>23.936299999999999</v>
      </c>
      <c r="X219" t="s">
        <v>1326</v>
      </c>
      <c r="Y219" t="str">
        <f t="shared" si="3"/>
        <v>K.TPPIKDFGGFN[+1257.449]FSQILPDPSKPSKR.S_HexNAc(3)Hex(4)_5</v>
      </c>
    </row>
    <row r="220" spans="1:25" x14ac:dyDescent="0.2">
      <c r="A220" t="s">
        <v>226</v>
      </c>
      <c r="B220">
        <v>1</v>
      </c>
      <c r="C220" t="s">
        <v>569</v>
      </c>
      <c r="D220" t="s">
        <v>729</v>
      </c>
      <c r="E220" t="s">
        <v>786</v>
      </c>
      <c r="F220">
        <v>1018.7491</v>
      </c>
      <c r="G220">
        <v>4</v>
      </c>
      <c r="H220">
        <v>4071.9744999999998</v>
      </c>
      <c r="I220">
        <v>4071.9431</v>
      </c>
      <c r="J220">
        <v>0</v>
      </c>
      <c r="K220">
        <v>7.7</v>
      </c>
      <c r="L220">
        <v>770</v>
      </c>
      <c r="M220" t="s">
        <v>879</v>
      </c>
      <c r="N220">
        <v>453.56</v>
      </c>
      <c r="O220">
        <v>423.9</v>
      </c>
      <c r="P220">
        <v>423.9</v>
      </c>
      <c r="Q220">
        <v>7.91</v>
      </c>
      <c r="R220">
        <v>219</v>
      </c>
      <c r="S220" t="s">
        <v>888</v>
      </c>
      <c r="T220">
        <v>1</v>
      </c>
      <c r="U220" t="s">
        <v>1093</v>
      </c>
      <c r="V220" t="s">
        <v>1093</v>
      </c>
      <c r="W220">
        <v>23.898099999999999</v>
      </c>
      <c r="X220" t="s">
        <v>1326</v>
      </c>
      <c r="Y220" t="str">
        <f t="shared" si="3"/>
        <v>K.TPPIKDFGGFN[+1298.476]FSQILPDPSKPSKR.S_HexNAc(4)Hex(3)_4</v>
      </c>
    </row>
    <row r="221" spans="1:25" x14ac:dyDescent="0.2">
      <c r="A221" t="s">
        <v>227</v>
      </c>
      <c r="B221">
        <v>1</v>
      </c>
      <c r="C221" t="s">
        <v>569</v>
      </c>
      <c r="D221" t="s">
        <v>729</v>
      </c>
      <c r="E221" t="s">
        <v>786</v>
      </c>
      <c r="F221">
        <v>815.19330000000002</v>
      </c>
      <c r="G221">
        <v>5</v>
      </c>
      <c r="H221">
        <v>4071.9373999999998</v>
      </c>
      <c r="I221">
        <v>4071.9431</v>
      </c>
      <c r="J221">
        <v>0</v>
      </c>
      <c r="K221">
        <v>-1.4</v>
      </c>
      <c r="L221">
        <v>770</v>
      </c>
      <c r="M221" t="s">
        <v>879</v>
      </c>
      <c r="N221">
        <v>1098.3800000000001</v>
      </c>
      <c r="O221">
        <v>773.93</v>
      </c>
      <c r="P221">
        <v>773.93</v>
      </c>
      <c r="Q221">
        <v>18.600000000000001</v>
      </c>
      <c r="R221">
        <v>158</v>
      </c>
      <c r="S221" t="s">
        <v>882</v>
      </c>
      <c r="T221">
        <v>1</v>
      </c>
      <c r="U221" t="s">
        <v>1094</v>
      </c>
      <c r="V221" t="s">
        <v>1094</v>
      </c>
      <c r="W221">
        <v>23.9176</v>
      </c>
      <c r="X221" t="s">
        <v>1326</v>
      </c>
      <c r="Y221" t="str">
        <f t="shared" si="3"/>
        <v>K.TPPIKDFGGFN[+1298.476]FSQILPDPSKPSKR.S_HexNAc(4)Hex(3)_5</v>
      </c>
    </row>
    <row r="222" spans="1:25" x14ac:dyDescent="0.2">
      <c r="A222" t="s">
        <v>228</v>
      </c>
      <c r="B222">
        <v>1</v>
      </c>
      <c r="C222" t="s">
        <v>569</v>
      </c>
      <c r="D222" t="s">
        <v>729</v>
      </c>
      <c r="E222" t="s">
        <v>786</v>
      </c>
      <c r="F222">
        <v>679.49599999999998</v>
      </c>
      <c r="G222">
        <v>6</v>
      </c>
      <c r="H222">
        <v>4071.9398999999999</v>
      </c>
      <c r="I222">
        <v>4071.9431</v>
      </c>
      <c r="J222">
        <v>0</v>
      </c>
      <c r="K222">
        <v>-0.8</v>
      </c>
      <c r="L222">
        <v>770</v>
      </c>
      <c r="M222" t="s">
        <v>879</v>
      </c>
      <c r="N222">
        <v>414.27</v>
      </c>
      <c r="O222">
        <v>414.27</v>
      </c>
      <c r="P222">
        <v>414.27</v>
      </c>
      <c r="Q222">
        <v>8.83</v>
      </c>
      <c r="R222">
        <v>186</v>
      </c>
      <c r="S222" t="s">
        <v>888</v>
      </c>
      <c r="T222">
        <v>1</v>
      </c>
      <c r="U222" t="s">
        <v>1095</v>
      </c>
      <c r="V222" t="s">
        <v>1095</v>
      </c>
      <c r="W222">
        <v>23.8706</v>
      </c>
      <c r="X222" t="s">
        <v>1326</v>
      </c>
      <c r="Y222" t="str">
        <f t="shared" si="3"/>
        <v>K.TPPIKDFGGFN[+1298.476]FSQILPDPSKPSKR.S_HexNAc(4)Hex(3)_6</v>
      </c>
    </row>
    <row r="223" spans="1:25" x14ac:dyDescent="0.2">
      <c r="A223" t="s">
        <v>229</v>
      </c>
      <c r="B223">
        <v>1</v>
      </c>
      <c r="C223" t="s">
        <v>570</v>
      </c>
      <c r="D223" t="s">
        <v>730</v>
      </c>
      <c r="E223" t="s">
        <v>787</v>
      </c>
      <c r="F223">
        <v>1038.7406000000001</v>
      </c>
      <c r="G223">
        <v>4</v>
      </c>
      <c r="H223">
        <v>4151.9407000000001</v>
      </c>
      <c r="I223">
        <v>4151.9427999999998</v>
      </c>
      <c r="J223">
        <v>0</v>
      </c>
      <c r="K223">
        <v>-0.5</v>
      </c>
      <c r="L223">
        <v>770</v>
      </c>
      <c r="M223" t="s">
        <v>879</v>
      </c>
      <c r="N223">
        <v>584.01</v>
      </c>
      <c r="O223">
        <v>470.43</v>
      </c>
      <c r="P223">
        <v>470.43</v>
      </c>
      <c r="Q223">
        <v>8.1199999999999992</v>
      </c>
      <c r="R223">
        <v>168</v>
      </c>
      <c r="S223" t="s">
        <v>886</v>
      </c>
      <c r="T223">
        <v>1</v>
      </c>
      <c r="U223" t="s">
        <v>1096</v>
      </c>
      <c r="V223" t="s">
        <v>1096</v>
      </c>
      <c r="W223">
        <v>23.882999999999999</v>
      </c>
      <c r="X223" t="s">
        <v>1326</v>
      </c>
      <c r="Y223" t="str">
        <f t="shared" si="3"/>
        <v>K.TPPIKDFGGFN[+1378.476]FSQILPDPSKPSKR.S_HexNAc(2)Hex(6)_4</v>
      </c>
    </row>
    <row r="224" spans="1:25" x14ac:dyDescent="0.2">
      <c r="A224" t="s">
        <v>230</v>
      </c>
      <c r="B224">
        <v>1</v>
      </c>
      <c r="C224" t="s">
        <v>570</v>
      </c>
      <c r="D224" t="s">
        <v>730</v>
      </c>
      <c r="E224" t="s">
        <v>787</v>
      </c>
      <c r="F224">
        <v>831.1943</v>
      </c>
      <c r="G224">
        <v>5</v>
      </c>
      <c r="H224">
        <v>4151.9422000000004</v>
      </c>
      <c r="I224">
        <v>4151.9427999999998</v>
      </c>
      <c r="J224">
        <v>0</v>
      </c>
      <c r="K224">
        <v>0.2</v>
      </c>
      <c r="L224">
        <v>770</v>
      </c>
      <c r="M224" t="s">
        <v>879</v>
      </c>
      <c r="N224">
        <v>1288.71</v>
      </c>
      <c r="O224">
        <v>1024.0999999999999</v>
      </c>
      <c r="P224">
        <v>1024.0999999999999</v>
      </c>
      <c r="Q224">
        <v>22.96</v>
      </c>
      <c r="R224">
        <v>184</v>
      </c>
      <c r="S224" t="s">
        <v>883</v>
      </c>
      <c r="T224">
        <v>1</v>
      </c>
      <c r="U224" t="s">
        <v>1097</v>
      </c>
      <c r="V224" t="s">
        <v>1097</v>
      </c>
      <c r="W224">
        <v>23.697800000000001</v>
      </c>
      <c r="X224" t="s">
        <v>1326</v>
      </c>
      <c r="Y224" t="str">
        <f t="shared" si="3"/>
        <v>K.TPPIKDFGGFN[+1378.476]FSQILPDPSKPSKR.S_HexNAc(2)Hex(6)_5</v>
      </c>
    </row>
    <row r="225" spans="1:25" x14ac:dyDescent="0.2">
      <c r="A225" t="s">
        <v>231</v>
      </c>
      <c r="B225">
        <v>1</v>
      </c>
      <c r="C225" t="s">
        <v>570</v>
      </c>
      <c r="D225" t="s">
        <v>730</v>
      </c>
      <c r="E225" t="s">
        <v>787</v>
      </c>
      <c r="F225">
        <v>692.83240000000001</v>
      </c>
      <c r="G225">
        <v>6</v>
      </c>
      <c r="H225">
        <v>4151.9578000000001</v>
      </c>
      <c r="I225">
        <v>4151.9427999999998</v>
      </c>
      <c r="J225">
        <v>0</v>
      </c>
      <c r="K225">
        <v>3.6</v>
      </c>
      <c r="L225">
        <v>770</v>
      </c>
      <c r="M225" t="s">
        <v>879</v>
      </c>
      <c r="N225">
        <v>363.17</v>
      </c>
      <c r="O225">
        <v>363.17</v>
      </c>
      <c r="P225">
        <v>363.17</v>
      </c>
      <c r="Q225">
        <v>6.88</v>
      </c>
      <c r="R225">
        <v>151</v>
      </c>
      <c r="S225" t="s">
        <v>883</v>
      </c>
      <c r="T225">
        <v>1</v>
      </c>
      <c r="U225" t="s">
        <v>1098</v>
      </c>
      <c r="V225" t="s">
        <v>1098</v>
      </c>
      <c r="W225">
        <v>23.8309</v>
      </c>
      <c r="X225" t="s">
        <v>1326</v>
      </c>
      <c r="Y225" t="str">
        <f t="shared" si="3"/>
        <v>K.TPPIKDFGGFN[+1378.476]FSQILPDPSKPSKR.S_HexNAc(2)Hex(6)_6</v>
      </c>
    </row>
    <row r="226" spans="1:25" x14ac:dyDescent="0.2">
      <c r="A226" t="s">
        <v>232</v>
      </c>
      <c r="B226">
        <v>1</v>
      </c>
      <c r="C226" t="s">
        <v>571</v>
      </c>
      <c r="D226" t="s">
        <v>731</v>
      </c>
      <c r="E226" t="s">
        <v>788</v>
      </c>
      <c r="F226">
        <v>1049.0205000000001</v>
      </c>
      <c r="G226">
        <v>4</v>
      </c>
      <c r="H226">
        <v>4193.0601999999999</v>
      </c>
      <c r="I226">
        <v>4192.9694</v>
      </c>
      <c r="J226">
        <v>0</v>
      </c>
      <c r="K226">
        <v>21.7</v>
      </c>
      <c r="L226">
        <v>770</v>
      </c>
      <c r="M226" t="s">
        <v>879</v>
      </c>
      <c r="N226">
        <v>350.97</v>
      </c>
      <c r="O226">
        <v>236.38</v>
      </c>
      <c r="P226">
        <v>236.38</v>
      </c>
      <c r="Q226">
        <v>4.1900000000000004</v>
      </c>
      <c r="R226">
        <v>162</v>
      </c>
      <c r="S226" t="s">
        <v>888</v>
      </c>
      <c r="T226">
        <v>1</v>
      </c>
      <c r="U226" t="s">
        <v>1099</v>
      </c>
      <c r="V226" t="s">
        <v>1099</v>
      </c>
      <c r="W226">
        <v>23.8873</v>
      </c>
      <c r="X226" t="s">
        <v>1326</v>
      </c>
      <c r="Y226" t="str">
        <f t="shared" si="3"/>
        <v>K.TPPIKDFGGFN[+1419.502]FSQILPDPSKPSKR.S_HexNAc(3)Hex(5)_4</v>
      </c>
    </row>
    <row r="227" spans="1:25" x14ac:dyDescent="0.2">
      <c r="A227" t="s">
        <v>233</v>
      </c>
      <c r="B227">
        <v>1</v>
      </c>
      <c r="C227" t="s">
        <v>571</v>
      </c>
      <c r="D227" t="s">
        <v>731</v>
      </c>
      <c r="E227" t="s">
        <v>788</v>
      </c>
      <c r="F227">
        <v>839.40290000000005</v>
      </c>
      <c r="G227">
        <v>5</v>
      </c>
      <c r="H227">
        <v>4192.9852000000001</v>
      </c>
      <c r="I227">
        <v>4192.9694</v>
      </c>
      <c r="J227">
        <v>0</v>
      </c>
      <c r="K227">
        <v>3.8</v>
      </c>
      <c r="L227">
        <v>770</v>
      </c>
      <c r="M227" t="s">
        <v>879</v>
      </c>
      <c r="N227">
        <v>997.34</v>
      </c>
      <c r="O227">
        <v>803.38</v>
      </c>
      <c r="P227">
        <v>803.38</v>
      </c>
      <c r="Q227">
        <v>16.3</v>
      </c>
      <c r="R227">
        <v>161</v>
      </c>
      <c r="S227" t="s">
        <v>885</v>
      </c>
      <c r="T227">
        <v>1</v>
      </c>
      <c r="U227" t="s">
        <v>1100</v>
      </c>
      <c r="V227" t="s">
        <v>1100</v>
      </c>
      <c r="W227">
        <v>23.8964</v>
      </c>
      <c r="X227" t="s">
        <v>1326</v>
      </c>
      <c r="Y227" t="str">
        <f t="shared" si="3"/>
        <v>K.TPPIKDFGGFN[+1419.502]FSQILPDPSKPSKR.S_HexNAc(3)Hex(5)_5</v>
      </c>
    </row>
    <row r="228" spans="1:25" x14ac:dyDescent="0.2">
      <c r="A228" t="s">
        <v>234</v>
      </c>
      <c r="B228">
        <v>1</v>
      </c>
      <c r="C228" t="s">
        <v>572</v>
      </c>
      <c r="D228" t="s">
        <v>717</v>
      </c>
      <c r="E228" t="s">
        <v>789</v>
      </c>
      <c r="F228">
        <v>1055.2646999999999</v>
      </c>
      <c r="G228">
        <v>4</v>
      </c>
      <c r="H228">
        <v>4218.0370000000003</v>
      </c>
      <c r="I228">
        <v>4218.0010000000002</v>
      </c>
      <c r="J228">
        <v>0</v>
      </c>
      <c r="K228">
        <v>8.5</v>
      </c>
      <c r="L228">
        <v>770</v>
      </c>
      <c r="M228" t="s">
        <v>879</v>
      </c>
      <c r="N228">
        <v>1004.86</v>
      </c>
      <c r="O228">
        <v>694.36</v>
      </c>
      <c r="P228">
        <v>694.36</v>
      </c>
      <c r="Q228">
        <v>17.02</v>
      </c>
      <c r="R228">
        <v>127</v>
      </c>
      <c r="S228" t="s">
        <v>881</v>
      </c>
      <c r="T228">
        <v>1</v>
      </c>
      <c r="U228" t="s">
        <v>1101</v>
      </c>
      <c r="V228" t="s">
        <v>1101</v>
      </c>
      <c r="W228">
        <v>23.5823</v>
      </c>
      <c r="X228" t="s">
        <v>1326</v>
      </c>
      <c r="Y228" t="str">
        <f t="shared" si="3"/>
        <v>K.TPPIKDFGGFN[+1444.534]FSQILPDPSKPSKR.S_HexNAc(4)Hex(3)Fuc(1)_4</v>
      </c>
    </row>
    <row r="229" spans="1:25" x14ac:dyDescent="0.2">
      <c r="A229" t="s">
        <v>235</v>
      </c>
      <c r="B229">
        <v>1</v>
      </c>
      <c r="C229" t="s">
        <v>572</v>
      </c>
      <c r="D229" t="s">
        <v>717</v>
      </c>
      <c r="E229" t="s">
        <v>789</v>
      </c>
      <c r="F229">
        <v>844.40830000000005</v>
      </c>
      <c r="G229">
        <v>5</v>
      </c>
      <c r="H229">
        <v>4218.0123999999996</v>
      </c>
      <c r="I229">
        <v>4218.0010000000002</v>
      </c>
      <c r="J229">
        <v>0</v>
      </c>
      <c r="K229">
        <v>2.7</v>
      </c>
      <c r="L229">
        <v>770</v>
      </c>
      <c r="M229" t="s">
        <v>879</v>
      </c>
      <c r="N229">
        <v>1183.8399999999999</v>
      </c>
      <c r="O229">
        <v>719.52</v>
      </c>
      <c r="P229">
        <v>719.52</v>
      </c>
      <c r="Q229">
        <v>19.739999999999998</v>
      </c>
      <c r="R229">
        <v>86</v>
      </c>
      <c r="S229" t="s">
        <v>882</v>
      </c>
      <c r="T229">
        <v>1</v>
      </c>
      <c r="U229" t="s">
        <v>1102</v>
      </c>
      <c r="V229" t="s">
        <v>1102</v>
      </c>
      <c r="W229">
        <v>23.504000000000001</v>
      </c>
      <c r="X229" t="s">
        <v>1326</v>
      </c>
      <c r="Y229" t="str">
        <f t="shared" si="3"/>
        <v>K.TPPIKDFGGFN[+1444.534]FSQILPDPSKPSKR.S_HexNAc(4)Hex(3)Fuc(1)_5</v>
      </c>
    </row>
    <row r="230" spans="1:25" x14ac:dyDescent="0.2">
      <c r="A230" t="s">
        <v>236</v>
      </c>
      <c r="B230">
        <v>1</v>
      </c>
      <c r="C230" t="s">
        <v>572</v>
      </c>
      <c r="D230" t="s">
        <v>717</v>
      </c>
      <c r="E230" t="s">
        <v>789</v>
      </c>
      <c r="F230">
        <v>703.84619999999995</v>
      </c>
      <c r="G230">
        <v>6</v>
      </c>
      <c r="H230">
        <v>4218.0410000000002</v>
      </c>
      <c r="I230">
        <v>4218.0010000000002</v>
      </c>
      <c r="J230">
        <v>0</v>
      </c>
      <c r="K230">
        <v>9.5</v>
      </c>
      <c r="L230">
        <v>770</v>
      </c>
      <c r="M230" t="s">
        <v>879</v>
      </c>
      <c r="N230">
        <v>724.61</v>
      </c>
      <c r="O230">
        <v>593.27</v>
      </c>
      <c r="P230">
        <v>593.27</v>
      </c>
      <c r="Q230">
        <v>11.21</v>
      </c>
      <c r="R230">
        <v>127</v>
      </c>
      <c r="S230" t="s">
        <v>881</v>
      </c>
      <c r="T230">
        <v>1</v>
      </c>
      <c r="U230" t="s">
        <v>1103</v>
      </c>
      <c r="V230" t="s">
        <v>1103</v>
      </c>
      <c r="W230">
        <v>23.568100000000001</v>
      </c>
      <c r="X230" t="s">
        <v>1326</v>
      </c>
      <c r="Y230" t="str">
        <f t="shared" si="3"/>
        <v>K.TPPIKDFGGFN[+1444.534]FSQILPDPSKPSKR.S_HexNAc(4)Hex(3)Fuc(1)_6</v>
      </c>
    </row>
    <row r="231" spans="1:25" x14ac:dyDescent="0.2">
      <c r="A231" t="s">
        <v>237</v>
      </c>
      <c r="B231">
        <v>1</v>
      </c>
      <c r="C231" t="s">
        <v>573</v>
      </c>
      <c r="D231" t="s">
        <v>737</v>
      </c>
      <c r="E231" t="s">
        <v>843</v>
      </c>
      <c r="F231">
        <v>847.61069999999995</v>
      </c>
      <c r="G231">
        <v>5</v>
      </c>
      <c r="H231">
        <v>4234.0245000000004</v>
      </c>
      <c r="I231">
        <v>4233.9958999999999</v>
      </c>
      <c r="J231">
        <v>0</v>
      </c>
      <c r="K231">
        <v>6.8</v>
      </c>
      <c r="L231">
        <v>770</v>
      </c>
      <c r="M231" t="s">
        <v>879</v>
      </c>
      <c r="N231">
        <v>774.56</v>
      </c>
      <c r="O231">
        <v>511.02</v>
      </c>
      <c r="P231">
        <v>511.02</v>
      </c>
      <c r="Q231">
        <v>13.72</v>
      </c>
      <c r="R231">
        <v>162</v>
      </c>
      <c r="S231" t="s">
        <v>888</v>
      </c>
      <c r="T231">
        <v>1</v>
      </c>
      <c r="U231" t="s">
        <v>1104</v>
      </c>
      <c r="V231" t="s">
        <v>1104</v>
      </c>
      <c r="W231">
        <v>23.911799999999999</v>
      </c>
      <c r="X231" t="s">
        <v>1326</v>
      </c>
      <c r="Y231" t="str">
        <f t="shared" si="3"/>
        <v>K.TPPIKDFGGFN[+1460.529]FSQILPDPSKPSKR.S_HexNAc(4)Hex(4)_5</v>
      </c>
    </row>
    <row r="232" spans="1:25" x14ac:dyDescent="0.2">
      <c r="A232" t="s">
        <v>238</v>
      </c>
      <c r="B232">
        <v>1</v>
      </c>
      <c r="C232" t="s">
        <v>574</v>
      </c>
      <c r="D232" t="s">
        <v>732</v>
      </c>
      <c r="E232" t="s">
        <v>790</v>
      </c>
      <c r="F232">
        <v>1079.2568000000001</v>
      </c>
      <c r="G232">
        <v>4</v>
      </c>
      <c r="H232">
        <v>4314.0055000000002</v>
      </c>
      <c r="I232">
        <v>4313.9956000000002</v>
      </c>
      <c r="J232">
        <v>0</v>
      </c>
      <c r="K232">
        <v>2.2999999999999998</v>
      </c>
      <c r="L232">
        <v>770</v>
      </c>
      <c r="M232" t="s">
        <v>879</v>
      </c>
      <c r="N232">
        <v>467.45</v>
      </c>
      <c r="O232">
        <v>274.52999999999997</v>
      </c>
      <c r="P232">
        <v>274.52999999999997</v>
      </c>
      <c r="Q232">
        <v>4.37</v>
      </c>
      <c r="R232">
        <v>161</v>
      </c>
      <c r="S232" t="s">
        <v>885</v>
      </c>
      <c r="T232">
        <v>1</v>
      </c>
      <c r="U232" t="s">
        <v>1105</v>
      </c>
      <c r="V232" t="s">
        <v>1105</v>
      </c>
      <c r="W232">
        <v>23.874199999999998</v>
      </c>
      <c r="X232" t="s">
        <v>1326</v>
      </c>
      <c r="Y232" t="str">
        <f t="shared" si="3"/>
        <v>K.TPPIKDFGGFN[+1540.529]FSQILPDPSKPSKR.S_HexNAc(2)Hex(7)_4</v>
      </c>
    </row>
    <row r="233" spans="1:25" x14ac:dyDescent="0.2">
      <c r="A233" t="s">
        <v>239</v>
      </c>
      <c r="B233">
        <v>1</v>
      </c>
      <c r="C233" t="s">
        <v>574</v>
      </c>
      <c r="D233" t="s">
        <v>732</v>
      </c>
      <c r="E233" t="s">
        <v>790</v>
      </c>
      <c r="F233">
        <v>863.60900000000004</v>
      </c>
      <c r="G233">
        <v>5</v>
      </c>
      <c r="H233">
        <v>4314.0160999999998</v>
      </c>
      <c r="I233">
        <v>4313.9956000000002</v>
      </c>
      <c r="J233">
        <v>0</v>
      </c>
      <c r="K233">
        <v>4.7</v>
      </c>
      <c r="L233">
        <v>770</v>
      </c>
      <c r="M233" t="s">
        <v>879</v>
      </c>
      <c r="N233">
        <v>1266.44</v>
      </c>
      <c r="O233">
        <v>914.53</v>
      </c>
      <c r="P233">
        <v>914.53</v>
      </c>
      <c r="Q233">
        <v>20.399999999999999</v>
      </c>
      <c r="R233">
        <v>100</v>
      </c>
      <c r="S233" t="s">
        <v>884</v>
      </c>
      <c r="T233">
        <v>1</v>
      </c>
      <c r="U233" t="s">
        <v>1106</v>
      </c>
      <c r="V233" t="s">
        <v>1106</v>
      </c>
      <c r="W233">
        <v>23.838899999999999</v>
      </c>
      <c r="X233" t="s">
        <v>1326</v>
      </c>
      <c r="Y233" t="str">
        <f t="shared" si="3"/>
        <v>K.TPPIKDFGGFN[+1540.529]FSQILPDPSKPSKR.S_HexNAc(2)Hex(7)_5</v>
      </c>
    </row>
    <row r="234" spans="1:25" x14ac:dyDescent="0.2">
      <c r="A234" t="s">
        <v>240</v>
      </c>
      <c r="B234">
        <v>1</v>
      </c>
      <c r="C234" t="s">
        <v>574</v>
      </c>
      <c r="D234" t="s">
        <v>732</v>
      </c>
      <c r="E234" t="s">
        <v>790</v>
      </c>
      <c r="F234">
        <v>719.84410000000003</v>
      </c>
      <c r="G234">
        <v>6</v>
      </c>
      <c r="H234">
        <v>4314.0280000000002</v>
      </c>
      <c r="I234">
        <v>4313.9956000000002</v>
      </c>
      <c r="J234">
        <v>0</v>
      </c>
      <c r="K234">
        <v>7.5</v>
      </c>
      <c r="L234">
        <v>770</v>
      </c>
      <c r="M234" t="s">
        <v>879</v>
      </c>
      <c r="N234">
        <v>574.97</v>
      </c>
      <c r="O234">
        <v>574.97</v>
      </c>
      <c r="P234">
        <v>574.97</v>
      </c>
      <c r="Q234">
        <v>8.35</v>
      </c>
      <c r="R234">
        <v>217</v>
      </c>
      <c r="S234" t="s">
        <v>882</v>
      </c>
      <c r="T234">
        <v>1</v>
      </c>
      <c r="U234" t="s">
        <v>1107</v>
      </c>
      <c r="V234" t="s">
        <v>1107</v>
      </c>
      <c r="W234">
        <v>23.770700000000001</v>
      </c>
      <c r="X234" t="s">
        <v>1326</v>
      </c>
      <c r="Y234" t="str">
        <f t="shared" si="3"/>
        <v>K.TPPIKDFGGFN[+1540.529]FSQILPDPSKPSKR.S_HexNAc(2)Hex(7)_6</v>
      </c>
    </row>
    <row r="235" spans="1:25" x14ac:dyDescent="0.2">
      <c r="A235" t="s">
        <v>241</v>
      </c>
      <c r="B235">
        <v>1</v>
      </c>
      <c r="C235" t="s">
        <v>575</v>
      </c>
      <c r="D235" t="s">
        <v>752</v>
      </c>
      <c r="E235" t="s">
        <v>844</v>
      </c>
      <c r="F235">
        <v>865.21619999999996</v>
      </c>
      <c r="G235">
        <v>5</v>
      </c>
      <c r="H235">
        <v>4322.0519000000004</v>
      </c>
      <c r="I235">
        <v>4322.0119000000004</v>
      </c>
      <c r="J235">
        <v>0</v>
      </c>
      <c r="K235">
        <v>9.1999999999999993</v>
      </c>
      <c r="L235">
        <v>770</v>
      </c>
      <c r="M235" t="s">
        <v>879</v>
      </c>
      <c r="N235">
        <v>260.48</v>
      </c>
      <c r="O235">
        <v>236.81</v>
      </c>
      <c r="P235">
        <v>236.81</v>
      </c>
      <c r="Q235">
        <v>4.2</v>
      </c>
      <c r="R235">
        <v>186</v>
      </c>
      <c r="S235" t="s">
        <v>888</v>
      </c>
      <c r="T235">
        <v>1</v>
      </c>
      <c r="U235" t="s">
        <v>1108</v>
      </c>
      <c r="V235" t="s">
        <v>1108</v>
      </c>
      <c r="W235">
        <v>25.374500000000001</v>
      </c>
      <c r="X235" t="s">
        <v>1326</v>
      </c>
      <c r="Y235" t="str">
        <f t="shared" si="3"/>
        <v>K.TPPIKDFGGFN[+1548.545]FSQILPDPSKPSKR.S_HexNAc(3)Hex(4)NeuAc(1)_5</v>
      </c>
    </row>
    <row r="236" spans="1:25" x14ac:dyDescent="0.2">
      <c r="A236" t="s">
        <v>242</v>
      </c>
      <c r="B236">
        <v>1</v>
      </c>
      <c r="C236" t="s">
        <v>576</v>
      </c>
      <c r="D236" t="s">
        <v>753</v>
      </c>
      <c r="E236" t="s">
        <v>845</v>
      </c>
      <c r="F236">
        <v>871.82339999999999</v>
      </c>
      <c r="G236">
        <v>5</v>
      </c>
      <c r="H236">
        <v>4355.0879999999997</v>
      </c>
      <c r="I236">
        <v>4355.0222000000003</v>
      </c>
      <c r="J236">
        <v>0</v>
      </c>
      <c r="K236">
        <v>15.1</v>
      </c>
      <c r="L236">
        <v>770</v>
      </c>
      <c r="M236" t="s">
        <v>879</v>
      </c>
      <c r="N236">
        <v>334.36</v>
      </c>
      <c r="O236">
        <v>318.10000000000002</v>
      </c>
      <c r="P236">
        <v>318.10000000000002</v>
      </c>
      <c r="Q236">
        <v>6.17</v>
      </c>
      <c r="R236">
        <v>162</v>
      </c>
      <c r="S236" t="s">
        <v>888</v>
      </c>
      <c r="T236">
        <v>1</v>
      </c>
      <c r="U236" t="s">
        <v>1109</v>
      </c>
      <c r="V236" t="s">
        <v>1109</v>
      </c>
      <c r="W236">
        <v>23.822700000000001</v>
      </c>
      <c r="X236" t="s">
        <v>1326</v>
      </c>
      <c r="Y236" t="str">
        <f t="shared" si="3"/>
        <v>K.TPPIKDFGGFN[+1581.555]FSQILPDPSKPSKR.S_HexNAc(3)Hex(6)_5</v>
      </c>
    </row>
    <row r="237" spans="1:25" x14ac:dyDescent="0.2">
      <c r="A237" t="s">
        <v>243</v>
      </c>
      <c r="B237">
        <v>1</v>
      </c>
      <c r="C237" t="s">
        <v>577</v>
      </c>
      <c r="D237" t="s">
        <v>721</v>
      </c>
      <c r="E237" t="s">
        <v>846</v>
      </c>
      <c r="F237">
        <v>876.81799999999998</v>
      </c>
      <c r="G237">
        <v>5</v>
      </c>
      <c r="H237">
        <v>4380.0610999999999</v>
      </c>
      <c r="I237">
        <v>4380.0537999999997</v>
      </c>
      <c r="J237">
        <v>0</v>
      </c>
      <c r="K237">
        <v>1.7</v>
      </c>
      <c r="L237">
        <v>770</v>
      </c>
      <c r="M237" t="s">
        <v>879</v>
      </c>
      <c r="N237">
        <v>1077.4000000000001</v>
      </c>
      <c r="O237">
        <v>779.16</v>
      </c>
      <c r="P237">
        <v>779.16</v>
      </c>
      <c r="Q237">
        <v>19.14</v>
      </c>
      <c r="R237">
        <v>127</v>
      </c>
      <c r="S237" t="s">
        <v>881</v>
      </c>
      <c r="T237">
        <v>1</v>
      </c>
      <c r="U237" t="s">
        <v>1110</v>
      </c>
      <c r="V237" t="s">
        <v>1110</v>
      </c>
      <c r="W237">
        <v>23.549600000000002</v>
      </c>
      <c r="X237" t="s">
        <v>1326</v>
      </c>
      <c r="Y237" t="str">
        <f t="shared" si="3"/>
        <v>K.TPPIKDFGGFN[+1606.587]FSQILPDPSKPSKR.S_HexNAc(4)Hex(4)Fuc(1)_5</v>
      </c>
    </row>
    <row r="238" spans="1:25" x14ac:dyDescent="0.2">
      <c r="A238" t="s">
        <v>244</v>
      </c>
      <c r="B238">
        <v>1</v>
      </c>
      <c r="C238" t="s">
        <v>578</v>
      </c>
      <c r="D238" t="s">
        <v>739</v>
      </c>
      <c r="E238" t="s">
        <v>847</v>
      </c>
      <c r="F238">
        <v>880.01869999999997</v>
      </c>
      <c r="G238">
        <v>5</v>
      </c>
      <c r="H238">
        <v>4396.0645999999997</v>
      </c>
      <c r="I238">
        <v>4396.0487000000003</v>
      </c>
      <c r="J238">
        <v>0</v>
      </c>
      <c r="K238">
        <v>3.6</v>
      </c>
      <c r="L238">
        <v>770</v>
      </c>
      <c r="M238" t="s">
        <v>879</v>
      </c>
      <c r="N238">
        <v>745.56</v>
      </c>
      <c r="O238">
        <v>541.95000000000005</v>
      </c>
      <c r="P238">
        <v>541.95000000000005</v>
      </c>
      <c r="Q238">
        <v>13.04</v>
      </c>
      <c r="R238">
        <v>186</v>
      </c>
      <c r="S238" t="s">
        <v>888</v>
      </c>
      <c r="T238">
        <v>1</v>
      </c>
      <c r="U238" t="s">
        <v>1111</v>
      </c>
      <c r="V238" t="s">
        <v>1111</v>
      </c>
      <c r="W238">
        <v>23.758800000000001</v>
      </c>
      <c r="X238" t="s">
        <v>1326</v>
      </c>
      <c r="Y238" t="str">
        <f t="shared" si="3"/>
        <v>K.TPPIKDFGGFN[+1622.582]FSQILPDPSKPSKR.S_HexNAc(4)Hex(5)_5</v>
      </c>
    </row>
    <row r="239" spans="1:25" x14ac:dyDescent="0.2">
      <c r="A239" t="s">
        <v>245</v>
      </c>
      <c r="B239">
        <v>1</v>
      </c>
      <c r="C239" t="s">
        <v>579</v>
      </c>
      <c r="D239" t="s">
        <v>718</v>
      </c>
      <c r="E239" t="s">
        <v>848</v>
      </c>
      <c r="F239">
        <v>885.02610000000004</v>
      </c>
      <c r="G239">
        <v>5</v>
      </c>
      <c r="H239">
        <v>4421.1016</v>
      </c>
      <c r="I239">
        <v>4421.0803999999998</v>
      </c>
      <c r="J239">
        <v>0</v>
      </c>
      <c r="K239">
        <v>4.8</v>
      </c>
      <c r="L239">
        <v>770</v>
      </c>
      <c r="M239" t="s">
        <v>879</v>
      </c>
      <c r="N239">
        <v>882.09</v>
      </c>
      <c r="O239">
        <v>613.35</v>
      </c>
      <c r="P239">
        <v>613.35</v>
      </c>
      <c r="Q239">
        <v>14.72</v>
      </c>
      <c r="R239">
        <v>217</v>
      </c>
      <c r="S239" t="s">
        <v>882</v>
      </c>
      <c r="T239">
        <v>1</v>
      </c>
      <c r="U239" t="s">
        <v>1112</v>
      </c>
      <c r="V239" t="s">
        <v>1112</v>
      </c>
      <c r="W239">
        <v>23.462499999999999</v>
      </c>
      <c r="X239" t="s">
        <v>1326</v>
      </c>
      <c r="Y239" t="str">
        <f t="shared" si="3"/>
        <v>K.TPPIKDFGGFN[+1647.613]FSQILPDPSKPSKR.S_HexNAc(5)Hex(3)Fuc(1)_5</v>
      </c>
    </row>
    <row r="240" spans="1:25" x14ac:dyDescent="0.2">
      <c r="A240" t="s">
        <v>246</v>
      </c>
      <c r="B240">
        <v>1</v>
      </c>
      <c r="C240" t="s">
        <v>580</v>
      </c>
      <c r="D240" t="s">
        <v>741</v>
      </c>
      <c r="E240" t="s">
        <v>832</v>
      </c>
      <c r="F240">
        <v>1119.7708</v>
      </c>
      <c r="G240">
        <v>4</v>
      </c>
      <c r="H240">
        <v>4476.0613999999996</v>
      </c>
      <c r="I240">
        <v>4476.0484999999999</v>
      </c>
      <c r="J240">
        <v>0</v>
      </c>
      <c r="K240">
        <v>2.9</v>
      </c>
      <c r="L240">
        <v>770</v>
      </c>
      <c r="M240" t="s">
        <v>879</v>
      </c>
      <c r="N240">
        <v>475.91</v>
      </c>
      <c r="O240">
        <v>333.7</v>
      </c>
      <c r="P240">
        <v>333.7</v>
      </c>
      <c r="Q240">
        <v>6.5</v>
      </c>
      <c r="R240">
        <v>217</v>
      </c>
      <c r="S240" t="s">
        <v>882</v>
      </c>
      <c r="T240">
        <v>1</v>
      </c>
      <c r="U240" t="s">
        <v>1113</v>
      </c>
      <c r="V240" t="s">
        <v>1113</v>
      </c>
      <c r="W240">
        <v>23.755099999999999</v>
      </c>
      <c r="X240" t="s">
        <v>1326</v>
      </c>
      <c r="Y240" t="str">
        <f t="shared" si="3"/>
        <v>K.TPPIKDFGGFN[+1702.581]FSQILPDPSKPSKR.S_HexNAc(2)Hex(8)_4</v>
      </c>
    </row>
    <row r="241" spans="1:25" x14ac:dyDescent="0.2">
      <c r="A241" t="s">
        <v>247</v>
      </c>
      <c r="B241">
        <v>1</v>
      </c>
      <c r="C241" t="s">
        <v>580</v>
      </c>
      <c r="D241" t="s">
        <v>741</v>
      </c>
      <c r="E241" t="s">
        <v>832</v>
      </c>
      <c r="F241">
        <v>896.02599999999995</v>
      </c>
      <c r="G241">
        <v>5</v>
      </c>
      <c r="H241">
        <v>4476.1010999999999</v>
      </c>
      <c r="I241">
        <v>4476.0484999999999</v>
      </c>
      <c r="J241">
        <v>0</v>
      </c>
      <c r="K241">
        <v>11.8</v>
      </c>
      <c r="L241">
        <v>770</v>
      </c>
      <c r="M241" t="s">
        <v>879</v>
      </c>
      <c r="N241">
        <v>1161.8800000000001</v>
      </c>
      <c r="O241">
        <v>835.28</v>
      </c>
      <c r="P241">
        <v>835.28</v>
      </c>
      <c r="Q241">
        <v>19.45</v>
      </c>
      <c r="R241">
        <v>156</v>
      </c>
      <c r="S241" t="s">
        <v>884</v>
      </c>
      <c r="T241">
        <v>1</v>
      </c>
      <c r="U241" t="s">
        <v>1114</v>
      </c>
      <c r="V241" t="s">
        <v>1114</v>
      </c>
      <c r="W241">
        <v>23.8187</v>
      </c>
      <c r="X241" t="s">
        <v>1326</v>
      </c>
      <c r="Y241" t="str">
        <f t="shared" si="3"/>
        <v>K.TPPIKDFGGFN[+1702.581]FSQILPDPSKPSKR.S_HexNAc(2)Hex(8)_5</v>
      </c>
    </row>
    <row r="242" spans="1:25" x14ac:dyDescent="0.2">
      <c r="A242" t="s">
        <v>248</v>
      </c>
      <c r="B242">
        <v>1</v>
      </c>
      <c r="C242" t="s">
        <v>580</v>
      </c>
      <c r="D242" t="s">
        <v>741</v>
      </c>
      <c r="E242" t="s">
        <v>832</v>
      </c>
      <c r="F242">
        <v>746.84889999999996</v>
      </c>
      <c r="G242">
        <v>6</v>
      </c>
      <c r="H242">
        <v>4476.0568999999996</v>
      </c>
      <c r="I242">
        <v>4476.0484999999999</v>
      </c>
      <c r="J242">
        <v>0</v>
      </c>
      <c r="K242">
        <v>1.9</v>
      </c>
      <c r="L242">
        <v>770</v>
      </c>
      <c r="M242" t="s">
        <v>879</v>
      </c>
      <c r="N242">
        <v>243.21</v>
      </c>
      <c r="O242">
        <v>243.21</v>
      </c>
      <c r="P242">
        <v>243.21</v>
      </c>
      <c r="Q242">
        <v>4.0999999999999996</v>
      </c>
      <c r="R242">
        <v>217</v>
      </c>
      <c r="S242" t="s">
        <v>882</v>
      </c>
      <c r="T242">
        <v>1</v>
      </c>
      <c r="U242" t="s">
        <v>1115</v>
      </c>
      <c r="V242" t="s">
        <v>1115</v>
      </c>
      <c r="W242">
        <v>23.7119</v>
      </c>
      <c r="X242" t="s">
        <v>1326</v>
      </c>
      <c r="Y242" t="str">
        <f t="shared" si="3"/>
        <v>K.TPPIKDFGGFN[+1702.581]FSQILPDPSKPSKR.S_HexNAc(2)Hex(8)_6</v>
      </c>
    </row>
    <row r="243" spans="1:25" x14ac:dyDescent="0.2">
      <c r="A243" t="s">
        <v>245</v>
      </c>
      <c r="B243">
        <v>1</v>
      </c>
      <c r="C243" t="s">
        <v>581</v>
      </c>
      <c r="D243" t="s">
        <v>733</v>
      </c>
      <c r="E243" t="s">
        <v>791</v>
      </c>
      <c r="F243">
        <v>897.62419999999997</v>
      </c>
      <c r="G243">
        <v>5</v>
      </c>
      <c r="H243">
        <v>4484.0916999999999</v>
      </c>
      <c r="I243">
        <v>4484.0648000000001</v>
      </c>
      <c r="J243">
        <v>0</v>
      </c>
      <c r="K243">
        <v>6</v>
      </c>
      <c r="L243">
        <v>770</v>
      </c>
      <c r="M243" t="s">
        <v>879</v>
      </c>
      <c r="N243">
        <v>885.11</v>
      </c>
      <c r="O243">
        <v>646.72</v>
      </c>
      <c r="P243">
        <v>646.72</v>
      </c>
      <c r="Q243">
        <v>16.04</v>
      </c>
      <c r="R243">
        <v>186</v>
      </c>
      <c r="S243" t="s">
        <v>888</v>
      </c>
      <c r="T243">
        <v>1</v>
      </c>
      <c r="U243" t="s">
        <v>1116</v>
      </c>
      <c r="V243" t="s">
        <v>1116</v>
      </c>
      <c r="W243">
        <v>25.255600000000001</v>
      </c>
      <c r="X243" t="s">
        <v>1326</v>
      </c>
      <c r="Y243" t="str">
        <f t="shared" si="3"/>
        <v>K.TPPIKDFGGFN[+1710.598]FSQILPDPSKPSKR.S_HexNAc(3)Hex(5)NeuAc(1)_5</v>
      </c>
    </row>
    <row r="244" spans="1:25" x14ac:dyDescent="0.2">
      <c r="A244" t="s">
        <v>249</v>
      </c>
      <c r="B244">
        <v>1</v>
      </c>
      <c r="C244" t="s">
        <v>581</v>
      </c>
      <c r="D244" t="s">
        <v>733</v>
      </c>
      <c r="E244" t="s">
        <v>791</v>
      </c>
      <c r="F244">
        <v>748.19140000000004</v>
      </c>
      <c r="G244">
        <v>6</v>
      </c>
      <c r="H244">
        <v>4484.1117999999997</v>
      </c>
      <c r="I244">
        <v>4484.0648000000001</v>
      </c>
      <c r="J244">
        <v>0</v>
      </c>
      <c r="K244">
        <v>10.5</v>
      </c>
      <c r="L244">
        <v>770</v>
      </c>
      <c r="M244" t="s">
        <v>879</v>
      </c>
      <c r="N244">
        <v>189.35</v>
      </c>
      <c r="O244">
        <v>189.35</v>
      </c>
      <c r="P244">
        <v>189.35</v>
      </c>
      <c r="Q244">
        <v>3.51</v>
      </c>
      <c r="R244">
        <v>162</v>
      </c>
      <c r="S244" t="s">
        <v>888</v>
      </c>
      <c r="T244">
        <v>1</v>
      </c>
      <c r="U244" t="s">
        <v>1117</v>
      </c>
      <c r="V244" t="s">
        <v>1117</v>
      </c>
      <c r="W244">
        <v>25.2577</v>
      </c>
      <c r="X244" t="s">
        <v>1326</v>
      </c>
      <c r="Y244" t="str">
        <f t="shared" si="3"/>
        <v>K.TPPIKDFGGFN[+1710.598]FSQILPDPSKPSKR.S_HexNAc(3)Hex(5)NeuAc(1)_6</v>
      </c>
    </row>
    <row r="245" spans="1:25" x14ac:dyDescent="0.2">
      <c r="A245" t="s">
        <v>250</v>
      </c>
      <c r="B245">
        <v>1</v>
      </c>
      <c r="C245" t="s">
        <v>582</v>
      </c>
      <c r="D245" t="s">
        <v>754</v>
      </c>
      <c r="E245" t="s">
        <v>849</v>
      </c>
      <c r="F245">
        <v>905.82870000000003</v>
      </c>
      <c r="G245">
        <v>5</v>
      </c>
      <c r="H245">
        <v>4525.1145999999999</v>
      </c>
      <c r="I245">
        <v>4525.0913</v>
      </c>
      <c r="J245">
        <v>0</v>
      </c>
      <c r="K245">
        <v>5.0999999999999996</v>
      </c>
      <c r="L245">
        <v>770</v>
      </c>
      <c r="M245" t="s">
        <v>879</v>
      </c>
      <c r="N245">
        <v>694.87</v>
      </c>
      <c r="O245">
        <v>417.46</v>
      </c>
      <c r="P245">
        <v>417.46</v>
      </c>
      <c r="Q245">
        <v>12.04</v>
      </c>
      <c r="R245">
        <v>186</v>
      </c>
      <c r="S245" t="s">
        <v>888</v>
      </c>
      <c r="T245">
        <v>1</v>
      </c>
      <c r="U245" t="s">
        <v>1118</v>
      </c>
      <c r="V245" t="s">
        <v>1118</v>
      </c>
      <c r="W245">
        <v>25.258900000000001</v>
      </c>
      <c r="X245" t="s">
        <v>1326</v>
      </c>
      <c r="Y245" t="str">
        <f t="shared" si="3"/>
        <v>K.TPPIKDFGGFN[+1751.624]FSQILPDPSKPSKR.S_HexNAc(4)Hex(4)NeuAc(1)_5</v>
      </c>
    </row>
    <row r="246" spans="1:25" x14ac:dyDescent="0.2">
      <c r="A246" t="s">
        <v>251</v>
      </c>
      <c r="B246">
        <v>1</v>
      </c>
      <c r="C246" t="s">
        <v>583</v>
      </c>
      <c r="D246" t="s">
        <v>742</v>
      </c>
      <c r="E246" t="s">
        <v>850</v>
      </c>
      <c r="F246">
        <v>909.23630000000003</v>
      </c>
      <c r="G246">
        <v>5</v>
      </c>
      <c r="H246">
        <v>4542.1523999999999</v>
      </c>
      <c r="I246">
        <v>4542.1066000000001</v>
      </c>
      <c r="J246">
        <v>0</v>
      </c>
      <c r="K246">
        <v>10.1</v>
      </c>
      <c r="L246">
        <v>770</v>
      </c>
      <c r="M246" t="s">
        <v>879</v>
      </c>
      <c r="N246">
        <v>656.89</v>
      </c>
      <c r="O246">
        <v>541.52</v>
      </c>
      <c r="P246">
        <v>541.52</v>
      </c>
      <c r="Q246">
        <v>11.51</v>
      </c>
      <c r="R246">
        <v>162</v>
      </c>
      <c r="S246" t="s">
        <v>888</v>
      </c>
      <c r="T246">
        <v>1</v>
      </c>
      <c r="U246" t="s">
        <v>1119</v>
      </c>
      <c r="V246" t="s">
        <v>1119</v>
      </c>
      <c r="W246">
        <v>23.510300000000001</v>
      </c>
      <c r="X246" t="s">
        <v>1326</v>
      </c>
      <c r="Y246" t="str">
        <f t="shared" si="3"/>
        <v>K.TPPIKDFGGFN[+1768.640]FSQILPDPSKPSKR.S_HexNAc(4)Hex(5)Fuc(1)_5</v>
      </c>
    </row>
    <row r="247" spans="1:25" x14ac:dyDescent="0.2">
      <c r="A247" t="s">
        <v>252</v>
      </c>
      <c r="B247">
        <v>1</v>
      </c>
      <c r="C247" t="s">
        <v>584</v>
      </c>
      <c r="D247" t="s">
        <v>755</v>
      </c>
      <c r="E247" t="s">
        <v>851</v>
      </c>
      <c r="F247">
        <v>928.42909999999995</v>
      </c>
      <c r="G247">
        <v>5</v>
      </c>
      <c r="H247">
        <v>4638.1165000000001</v>
      </c>
      <c r="I247">
        <v>4638.1013000000003</v>
      </c>
      <c r="J247">
        <v>0</v>
      </c>
      <c r="K247">
        <v>3.3</v>
      </c>
      <c r="L247">
        <v>770</v>
      </c>
      <c r="M247" t="s">
        <v>879</v>
      </c>
      <c r="N247">
        <v>540.16999999999996</v>
      </c>
      <c r="O247">
        <v>363.05</v>
      </c>
      <c r="P247">
        <v>363.05</v>
      </c>
      <c r="Q247">
        <v>6.96</v>
      </c>
      <c r="R247">
        <v>158</v>
      </c>
      <c r="S247" t="s">
        <v>882</v>
      </c>
      <c r="T247">
        <v>1</v>
      </c>
      <c r="U247" t="s">
        <v>1120</v>
      </c>
      <c r="V247" t="s">
        <v>1120</v>
      </c>
      <c r="W247">
        <v>23.805599999999998</v>
      </c>
      <c r="X247" t="s">
        <v>1326</v>
      </c>
      <c r="Y247" t="str">
        <f t="shared" si="3"/>
        <v>K.TPPIKDFGGFN[+1864.634]FSQILPDPSKPSKR.S_HexNAc(2)Hex(9)_5</v>
      </c>
    </row>
    <row r="248" spans="1:25" x14ac:dyDescent="0.2">
      <c r="A248" t="s">
        <v>253</v>
      </c>
      <c r="B248">
        <v>1</v>
      </c>
      <c r="C248" t="s">
        <v>585</v>
      </c>
      <c r="D248" t="s">
        <v>756</v>
      </c>
      <c r="E248" t="s">
        <v>852</v>
      </c>
      <c r="F248">
        <v>930.03579999999999</v>
      </c>
      <c r="G248">
        <v>5</v>
      </c>
      <c r="H248">
        <v>4646.1499000000003</v>
      </c>
      <c r="I248">
        <v>4646.1175999999996</v>
      </c>
      <c r="J248">
        <v>0</v>
      </c>
      <c r="K248">
        <v>6.9</v>
      </c>
      <c r="L248">
        <v>770</v>
      </c>
      <c r="M248" t="s">
        <v>879</v>
      </c>
      <c r="N248">
        <v>615.71</v>
      </c>
      <c r="O248">
        <v>481.87</v>
      </c>
      <c r="P248">
        <v>481.87</v>
      </c>
      <c r="Q248">
        <v>11.04</v>
      </c>
      <c r="R248">
        <v>186</v>
      </c>
      <c r="S248" t="s">
        <v>888</v>
      </c>
      <c r="T248">
        <v>1</v>
      </c>
      <c r="U248" t="s">
        <v>1121</v>
      </c>
      <c r="V248" t="s">
        <v>1121</v>
      </c>
      <c r="W248">
        <v>25.1694</v>
      </c>
      <c r="X248" t="s">
        <v>1326</v>
      </c>
      <c r="Y248" t="str">
        <f t="shared" si="3"/>
        <v>K.TPPIKDFGGFN[+1872.650]FSQILPDPSKPSKR.S_HexNAc(3)Hex(6)NeuAc(1)_5</v>
      </c>
    </row>
    <row r="249" spans="1:25" x14ac:dyDescent="0.2">
      <c r="A249" t="s">
        <v>254</v>
      </c>
      <c r="B249">
        <v>1</v>
      </c>
      <c r="C249" t="s">
        <v>586</v>
      </c>
      <c r="D249" t="s">
        <v>723</v>
      </c>
      <c r="E249" t="s">
        <v>792</v>
      </c>
      <c r="F249">
        <v>935.0421</v>
      </c>
      <c r="G249">
        <v>5</v>
      </c>
      <c r="H249">
        <v>4671.1815999999999</v>
      </c>
      <c r="I249">
        <v>4671.1491999999998</v>
      </c>
      <c r="J249">
        <v>0</v>
      </c>
      <c r="K249">
        <v>6.9</v>
      </c>
      <c r="L249">
        <v>770</v>
      </c>
      <c r="M249" t="s">
        <v>879</v>
      </c>
      <c r="N249">
        <v>886.33</v>
      </c>
      <c r="O249">
        <v>683.71</v>
      </c>
      <c r="P249">
        <v>683.71</v>
      </c>
      <c r="Q249">
        <v>14.32</v>
      </c>
      <c r="R249">
        <v>165</v>
      </c>
      <c r="S249" t="s">
        <v>883</v>
      </c>
      <c r="T249">
        <v>1</v>
      </c>
      <c r="U249" t="s">
        <v>1122</v>
      </c>
      <c r="V249" t="s">
        <v>1122</v>
      </c>
      <c r="W249">
        <v>24.873100000000001</v>
      </c>
      <c r="X249" t="s">
        <v>1326</v>
      </c>
      <c r="Y249" t="str">
        <f t="shared" si="3"/>
        <v>K.TPPIKDFGGFN[+1897.682]FSQILPDPSKPSKR.S_HexNAc(4)Hex(4)Fuc(1)NeuAc(1)_5</v>
      </c>
    </row>
    <row r="250" spans="1:25" x14ac:dyDescent="0.2">
      <c r="A250" t="s">
        <v>255</v>
      </c>
      <c r="B250">
        <v>1</v>
      </c>
      <c r="C250" t="s">
        <v>586</v>
      </c>
      <c r="D250" t="s">
        <v>723</v>
      </c>
      <c r="E250" t="s">
        <v>792</v>
      </c>
      <c r="F250">
        <v>779.36260000000004</v>
      </c>
      <c r="G250">
        <v>6</v>
      </c>
      <c r="H250">
        <v>4671.1391000000003</v>
      </c>
      <c r="I250">
        <v>4671.1491999999998</v>
      </c>
      <c r="J250">
        <v>0</v>
      </c>
      <c r="K250">
        <v>-2.2000000000000002</v>
      </c>
      <c r="L250">
        <v>770</v>
      </c>
      <c r="M250" t="s">
        <v>879</v>
      </c>
      <c r="N250">
        <v>208.14</v>
      </c>
      <c r="O250">
        <v>208.14</v>
      </c>
      <c r="P250">
        <v>208.14</v>
      </c>
      <c r="Q250">
        <v>3.92</v>
      </c>
      <c r="R250">
        <v>186</v>
      </c>
      <c r="S250" t="s">
        <v>888</v>
      </c>
      <c r="T250">
        <v>1</v>
      </c>
      <c r="U250" t="s">
        <v>1123</v>
      </c>
      <c r="V250" t="s">
        <v>1123</v>
      </c>
      <c r="W250">
        <v>24.898299999999999</v>
      </c>
      <c r="X250" t="s">
        <v>1326</v>
      </c>
      <c r="Y250" t="str">
        <f t="shared" si="3"/>
        <v>K.TPPIKDFGGFN[+1897.682]FSQILPDPSKPSKR.S_HexNAc(4)Hex(4)Fuc(1)NeuAc(1)_6</v>
      </c>
    </row>
    <row r="251" spans="1:25" x14ac:dyDescent="0.2">
      <c r="A251" t="s">
        <v>256</v>
      </c>
      <c r="B251">
        <v>1</v>
      </c>
      <c r="C251" t="s">
        <v>587</v>
      </c>
      <c r="D251" t="s">
        <v>734</v>
      </c>
      <c r="E251" t="s">
        <v>793</v>
      </c>
      <c r="F251">
        <v>1172.5540000000001</v>
      </c>
      <c r="G251">
        <v>4</v>
      </c>
      <c r="H251">
        <v>4687.1940999999997</v>
      </c>
      <c r="I251">
        <v>4687.1441000000004</v>
      </c>
      <c r="J251">
        <v>0</v>
      </c>
      <c r="K251">
        <v>10.6</v>
      </c>
      <c r="L251">
        <v>770</v>
      </c>
      <c r="M251" t="s">
        <v>879</v>
      </c>
      <c r="N251">
        <v>115.7</v>
      </c>
      <c r="O251">
        <v>115.7</v>
      </c>
      <c r="P251">
        <v>115.7</v>
      </c>
      <c r="Q251">
        <v>1.56</v>
      </c>
      <c r="R251">
        <v>219</v>
      </c>
      <c r="S251" t="s">
        <v>888</v>
      </c>
      <c r="T251">
        <v>1</v>
      </c>
      <c r="U251" t="s">
        <v>1124</v>
      </c>
      <c r="V251" t="s">
        <v>1124</v>
      </c>
      <c r="W251">
        <v>25.086099999999998</v>
      </c>
      <c r="X251" t="s">
        <v>1326</v>
      </c>
      <c r="Y251" t="str">
        <f t="shared" si="3"/>
        <v>K.TPPIKDFGGFN[+1913.677]FSQILPDPSKPSKR.S_HexNAc(4)Hex(5)NeuAc(1)_4</v>
      </c>
    </row>
    <row r="252" spans="1:25" x14ac:dyDescent="0.2">
      <c r="A252" t="s">
        <v>257</v>
      </c>
      <c r="B252">
        <v>1</v>
      </c>
      <c r="C252" t="s">
        <v>587</v>
      </c>
      <c r="D252" t="s">
        <v>734</v>
      </c>
      <c r="E252" t="s">
        <v>793</v>
      </c>
      <c r="F252">
        <v>938.24080000000004</v>
      </c>
      <c r="G252">
        <v>5</v>
      </c>
      <c r="H252">
        <v>4687.1747999999998</v>
      </c>
      <c r="I252">
        <v>4687.1441000000004</v>
      </c>
      <c r="J252">
        <v>0</v>
      </c>
      <c r="K252">
        <v>6.5</v>
      </c>
      <c r="L252">
        <v>770</v>
      </c>
      <c r="M252" t="s">
        <v>879</v>
      </c>
      <c r="N252">
        <v>851.46</v>
      </c>
      <c r="O252">
        <v>647.04</v>
      </c>
      <c r="P252">
        <v>647.04</v>
      </c>
      <c r="Q252">
        <v>16.04</v>
      </c>
      <c r="R252">
        <v>186</v>
      </c>
      <c r="S252" t="s">
        <v>888</v>
      </c>
      <c r="T252">
        <v>1</v>
      </c>
      <c r="U252" t="s">
        <v>1009</v>
      </c>
      <c r="V252" t="s">
        <v>1009</v>
      </c>
      <c r="W252">
        <v>25.14</v>
      </c>
      <c r="X252" t="s">
        <v>1326</v>
      </c>
      <c r="Y252" t="str">
        <f t="shared" si="3"/>
        <v>K.TPPIKDFGGFN[+1913.677]FSQILPDPSKPSKR.S_HexNAc(4)Hex(5)NeuAc(1)_5</v>
      </c>
    </row>
    <row r="253" spans="1:25" x14ac:dyDescent="0.2">
      <c r="A253" t="s">
        <v>258</v>
      </c>
      <c r="B253">
        <v>1</v>
      </c>
      <c r="C253" t="s">
        <v>587</v>
      </c>
      <c r="D253" t="s">
        <v>734</v>
      </c>
      <c r="E253" t="s">
        <v>793</v>
      </c>
      <c r="F253">
        <v>782.04819999999995</v>
      </c>
      <c r="G253">
        <v>6</v>
      </c>
      <c r="H253">
        <v>4687.2525999999998</v>
      </c>
      <c r="I253">
        <v>4687.1441000000004</v>
      </c>
      <c r="J253">
        <v>0</v>
      </c>
      <c r="K253">
        <v>23.1</v>
      </c>
      <c r="L253">
        <v>770</v>
      </c>
      <c r="M253" t="s">
        <v>879</v>
      </c>
      <c r="N253">
        <v>271.95999999999998</v>
      </c>
      <c r="O253">
        <v>215.57</v>
      </c>
      <c r="P253">
        <v>215.57</v>
      </c>
      <c r="Q253">
        <v>3.32</v>
      </c>
      <c r="R253">
        <v>162</v>
      </c>
      <c r="S253" t="s">
        <v>888</v>
      </c>
      <c r="T253">
        <v>1</v>
      </c>
      <c r="U253" t="s">
        <v>1125</v>
      </c>
      <c r="V253" t="s">
        <v>1125</v>
      </c>
      <c r="W253">
        <v>25.141500000000001</v>
      </c>
      <c r="X253" t="s">
        <v>1326</v>
      </c>
      <c r="Y253" t="str">
        <f t="shared" si="3"/>
        <v>K.TPPIKDFGGFN[+1913.677]FSQILPDPSKPSKR.S_HexNAc(4)Hex(5)NeuAc(1)_6</v>
      </c>
    </row>
    <row r="254" spans="1:25" x14ac:dyDescent="0.2">
      <c r="A254" t="s">
        <v>259</v>
      </c>
      <c r="B254">
        <v>1</v>
      </c>
      <c r="C254" t="s">
        <v>588</v>
      </c>
      <c r="D254" t="s">
        <v>757</v>
      </c>
      <c r="E254" t="s">
        <v>853</v>
      </c>
      <c r="F254">
        <v>786.21479999999997</v>
      </c>
      <c r="G254">
        <v>6</v>
      </c>
      <c r="H254">
        <v>4712.2524000000003</v>
      </c>
      <c r="I254">
        <v>4712.1758</v>
      </c>
      <c r="J254">
        <v>0</v>
      </c>
      <c r="K254">
        <v>16.3</v>
      </c>
      <c r="L254">
        <v>770</v>
      </c>
      <c r="M254" t="s">
        <v>879</v>
      </c>
      <c r="N254">
        <v>290.35000000000002</v>
      </c>
      <c r="O254">
        <v>267.95</v>
      </c>
      <c r="P254">
        <v>267.95</v>
      </c>
      <c r="Q254">
        <v>3.89</v>
      </c>
      <c r="R254">
        <v>146</v>
      </c>
      <c r="S254" t="s">
        <v>887</v>
      </c>
      <c r="T254">
        <v>1</v>
      </c>
      <c r="U254" t="s">
        <v>1126</v>
      </c>
      <c r="V254" t="s">
        <v>1126</v>
      </c>
      <c r="W254">
        <v>23.718900000000001</v>
      </c>
      <c r="X254" t="s">
        <v>1326</v>
      </c>
      <c r="Y254" t="str">
        <f t="shared" si="3"/>
        <v>K.TPPIKDFGGFN[+1938.709]FSQILPDPSKPSKR.S_HexNAc(5)Hex(3)Fuc(1)NeuAc(1)_6</v>
      </c>
    </row>
    <row r="255" spans="1:25" x14ac:dyDescent="0.2">
      <c r="A255" t="s">
        <v>260</v>
      </c>
      <c r="B255">
        <v>1</v>
      </c>
      <c r="C255" t="s">
        <v>589</v>
      </c>
      <c r="D255" t="s">
        <v>725</v>
      </c>
      <c r="E255" t="s">
        <v>794</v>
      </c>
      <c r="F255">
        <v>1209.0808999999999</v>
      </c>
      <c r="G255">
        <v>4</v>
      </c>
      <c r="H255">
        <v>4833.3018000000002</v>
      </c>
      <c r="I255">
        <v>4833.2021000000004</v>
      </c>
      <c r="J255">
        <v>0</v>
      </c>
      <c r="K255">
        <v>20.6</v>
      </c>
      <c r="L255">
        <v>770</v>
      </c>
      <c r="M255" t="s">
        <v>879</v>
      </c>
      <c r="N255">
        <v>330.66</v>
      </c>
      <c r="O255">
        <v>266.49</v>
      </c>
      <c r="P255">
        <v>266.49</v>
      </c>
      <c r="Q255">
        <v>3.7</v>
      </c>
      <c r="R255">
        <v>162</v>
      </c>
      <c r="S255" t="s">
        <v>888</v>
      </c>
      <c r="T255">
        <v>1</v>
      </c>
      <c r="U255" t="s">
        <v>947</v>
      </c>
      <c r="V255" t="s">
        <v>947</v>
      </c>
      <c r="W255">
        <v>24.71</v>
      </c>
      <c r="X255" t="s">
        <v>1326</v>
      </c>
      <c r="Y255" t="str">
        <f t="shared" si="3"/>
        <v>K.TPPIKDFGGFN[+2059.735]FSQILPDPSKPSKR.S_HexNAc(4)Hex(5)Fuc(1)NeuAc(1)_4</v>
      </c>
    </row>
    <row r="256" spans="1:25" x14ac:dyDescent="0.2">
      <c r="A256" t="s">
        <v>261</v>
      </c>
      <c r="B256">
        <v>1</v>
      </c>
      <c r="C256" t="s">
        <v>589</v>
      </c>
      <c r="D256" t="s">
        <v>725</v>
      </c>
      <c r="E256" t="s">
        <v>794</v>
      </c>
      <c r="F256">
        <v>967.45709999999997</v>
      </c>
      <c r="G256">
        <v>5</v>
      </c>
      <c r="H256">
        <v>4833.2561999999998</v>
      </c>
      <c r="I256">
        <v>4833.2021000000004</v>
      </c>
      <c r="J256">
        <v>0</v>
      </c>
      <c r="K256">
        <v>11.2</v>
      </c>
      <c r="L256">
        <v>770</v>
      </c>
      <c r="M256" t="s">
        <v>879</v>
      </c>
      <c r="N256">
        <v>848.03</v>
      </c>
      <c r="O256">
        <v>542.5</v>
      </c>
      <c r="P256">
        <v>542.5</v>
      </c>
      <c r="Q256">
        <v>14.43</v>
      </c>
      <c r="R256">
        <v>219</v>
      </c>
      <c r="S256" t="s">
        <v>888</v>
      </c>
      <c r="T256">
        <v>1</v>
      </c>
      <c r="U256" t="s">
        <v>1127</v>
      </c>
      <c r="V256" t="s">
        <v>1127</v>
      </c>
      <c r="W256">
        <v>24.908300000000001</v>
      </c>
      <c r="X256" t="s">
        <v>1326</v>
      </c>
      <c r="Y256" t="str">
        <f t="shared" si="3"/>
        <v>K.TPPIKDFGGFN[+2059.735]FSQILPDPSKPSKR.S_HexNAc(4)Hex(5)Fuc(1)NeuAc(1)_5</v>
      </c>
    </row>
    <row r="257" spans="1:25" x14ac:dyDescent="0.2">
      <c r="A257" t="s">
        <v>262</v>
      </c>
      <c r="B257">
        <v>1</v>
      </c>
      <c r="C257" t="s">
        <v>589</v>
      </c>
      <c r="D257" t="s">
        <v>725</v>
      </c>
      <c r="E257" t="s">
        <v>794</v>
      </c>
      <c r="F257">
        <v>806.37940000000003</v>
      </c>
      <c r="G257">
        <v>6</v>
      </c>
      <c r="H257">
        <v>4833.2402000000002</v>
      </c>
      <c r="I257">
        <v>4833.2021000000004</v>
      </c>
      <c r="J257">
        <v>0</v>
      </c>
      <c r="K257">
        <v>7.9</v>
      </c>
      <c r="L257">
        <v>770</v>
      </c>
      <c r="M257" t="s">
        <v>879</v>
      </c>
      <c r="N257">
        <v>499.19</v>
      </c>
      <c r="O257">
        <v>333.12</v>
      </c>
      <c r="P257">
        <v>333.12</v>
      </c>
      <c r="Q257">
        <v>7.8</v>
      </c>
      <c r="R257">
        <v>186</v>
      </c>
      <c r="S257" t="s">
        <v>888</v>
      </c>
      <c r="T257">
        <v>1</v>
      </c>
      <c r="U257" t="s">
        <v>1128</v>
      </c>
      <c r="V257" t="s">
        <v>1128</v>
      </c>
      <c r="W257">
        <v>24.787500000000001</v>
      </c>
      <c r="X257" t="s">
        <v>1326</v>
      </c>
      <c r="Y257" t="str">
        <f t="shared" si="3"/>
        <v>K.TPPIKDFGGFN[+2059.735]FSQILPDPSKPSKR.S_HexNAc(4)Hex(5)Fuc(1)NeuAc(1)_6</v>
      </c>
    </row>
    <row r="258" spans="1:25" x14ac:dyDescent="0.2">
      <c r="A258" t="s">
        <v>263</v>
      </c>
      <c r="B258">
        <v>1</v>
      </c>
      <c r="C258" t="s">
        <v>590</v>
      </c>
      <c r="D258" t="s">
        <v>724</v>
      </c>
      <c r="E258" t="s">
        <v>854</v>
      </c>
      <c r="F258">
        <v>813.22969999999998</v>
      </c>
      <c r="G258">
        <v>6</v>
      </c>
      <c r="H258">
        <v>4874.3418000000001</v>
      </c>
      <c r="I258">
        <v>4874.2286000000004</v>
      </c>
      <c r="J258">
        <v>0</v>
      </c>
      <c r="K258">
        <v>23.2</v>
      </c>
      <c r="L258">
        <v>770</v>
      </c>
      <c r="M258" t="s">
        <v>879</v>
      </c>
      <c r="N258">
        <v>367.22</v>
      </c>
      <c r="O258">
        <v>247.39</v>
      </c>
      <c r="P258">
        <v>247.39</v>
      </c>
      <c r="Q258">
        <v>3.92</v>
      </c>
      <c r="R258">
        <v>146</v>
      </c>
      <c r="S258" t="s">
        <v>887</v>
      </c>
      <c r="T258">
        <v>1</v>
      </c>
      <c r="U258" t="s">
        <v>1129</v>
      </c>
      <c r="V258" t="s">
        <v>1129</v>
      </c>
      <c r="W258">
        <v>23.6629</v>
      </c>
      <c r="X258" t="s">
        <v>1326</v>
      </c>
      <c r="Y258" t="str">
        <f t="shared" si="3"/>
        <v>K.TPPIKDFGGFN[+2100.761]FSQILPDPSKPSKR.S_HexNAc(5)Hex(4)Fuc(1)NeuAc(1)_6</v>
      </c>
    </row>
    <row r="259" spans="1:25" x14ac:dyDescent="0.2">
      <c r="A259" t="s">
        <v>264</v>
      </c>
      <c r="B259">
        <v>1</v>
      </c>
      <c r="C259" t="s">
        <v>591</v>
      </c>
      <c r="D259" t="s">
        <v>758</v>
      </c>
      <c r="E259" t="s">
        <v>855</v>
      </c>
      <c r="F259">
        <v>1025.6753000000001</v>
      </c>
      <c r="G259">
        <v>5</v>
      </c>
      <c r="H259">
        <v>5124.3472000000002</v>
      </c>
      <c r="I259">
        <v>5124.2974999999997</v>
      </c>
      <c r="J259">
        <v>0</v>
      </c>
      <c r="K259">
        <v>9.6999999999999993</v>
      </c>
      <c r="L259">
        <v>770</v>
      </c>
      <c r="M259" t="s">
        <v>879</v>
      </c>
      <c r="N259">
        <v>347.35</v>
      </c>
      <c r="O259">
        <v>295.39</v>
      </c>
      <c r="P259">
        <v>101.04</v>
      </c>
      <c r="Q259">
        <v>5.57</v>
      </c>
      <c r="R259">
        <v>219</v>
      </c>
      <c r="S259" t="s">
        <v>888</v>
      </c>
      <c r="T259">
        <v>1</v>
      </c>
      <c r="U259" t="s">
        <v>1130</v>
      </c>
      <c r="V259" t="s">
        <v>1130</v>
      </c>
      <c r="W259">
        <v>26.358899999999998</v>
      </c>
      <c r="X259" t="s">
        <v>1326</v>
      </c>
      <c r="Y259" t="str">
        <f t="shared" si="3"/>
        <v>K.TPPIKDFGGFN[+2350.830]FSQILPDPSKPSKR.S_HexNAc(4)Hex(5)Fuc(1)NeuAc(2)_5</v>
      </c>
    </row>
    <row r="260" spans="1:25" x14ac:dyDescent="0.2">
      <c r="A260" t="s">
        <v>71</v>
      </c>
      <c r="B260">
        <v>1</v>
      </c>
      <c r="C260" t="s">
        <v>461</v>
      </c>
      <c r="D260" t="s">
        <v>727</v>
      </c>
      <c r="E260" t="s">
        <v>783</v>
      </c>
      <c r="F260">
        <v>833.89589999999998</v>
      </c>
      <c r="G260">
        <v>4</v>
      </c>
      <c r="H260">
        <v>3332.5616</v>
      </c>
      <c r="I260">
        <v>3332.5315000000001</v>
      </c>
      <c r="J260">
        <v>0</v>
      </c>
      <c r="K260">
        <v>9</v>
      </c>
      <c r="L260">
        <v>775</v>
      </c>
      <c r="M260" t="s">
        <v>879</v>
      </c>
      <c r="N260">
        <v>410.9</v>
      </c>
      <c r="O260">
        <v>319.02999999999997</v>
      </c>
      <c r="P260">
        <v>319.02999999999997</v>
      </c>
      <c r="Q260">
        <v>7.59</v>
      </c>
      <c r="R260">
        <v>219</v>
      </c>
      <c r="S260" t="s">
        <v>888</v>
      </c>
      <c r="T260">
        <v>1</v>
      </c>
      <c r="U260" t="s">
        <v>938</v>
      </c>
      <c r="V260" t="s">
        <v>938</v>
      </c>
      <c r="W260">
        <v>24.644500000000001</v>
      </c>
      <c r="X260" t="s">
        <v>1297</v>
      </c>
      <c r="Y260" t="str">
        <f t="shared" ref="Y260:Y323" si="4">CONCATENATE(C260,"_",D260,"_",G260)</f>
        <v>K.DFGGFN[+1095.397]FSQILPDPSKPSKR.S_HexNAc(3)Hex(3)_4</v>
      </c>
    </row>
    <row r="261" spans="1:25" x14ac:dyDescent="0.2">
      <c r="A261" t="s">
        <v>72</v>
      </c>
      <c r="B261">
        <v>1</v>
      </c>
      <c r="C261" t="s">
        <v>462</v>
      </c>
      <c r="D261" t="s">
        <v>720</v>
      </c>
      <c r="E261" t="s">
        <v>784</v>
      </c>
      <c r="F261">
        <v>864.14610000000005</v>
      </c>
      <c r="G261">
        <v>4</v>
      </c>
      <c r="H261">
        <v>3453.5626000000002</v>
      </c>
      <c r="I261">
        <v>3453.5578</v>
      </c>
      <c r="J261">
        <v>0</v>
      </c>
      <c r="K261">
        <v>1.4</v>
      </c>
      <c r="L261">
        <v>775</v>
      </c>
      <c r="M261" t="s">
        <v>879</v>
      </c>
      <c r="N261">
        <v>1112.6500000000001</v>
      </c>
      <c r="O261">
        <v>931.67</v>
      </c>
      <c r="P261">
        <v>931.67</v>
      </c>
      <c r="Q261">
        <v>20.64</v>
      </c>
      <c r="R261">
        <v>158</v>
      </c>
      <c r="S261" t="s">
        <v>882</v>
      </c>
      <c r="T261">
        <v>1</v>
      </c>
      <c r="U261" t="s">
        <v>939</v>
      </c>
      <c r="V261" t="s">
        <v>939</v>
      </c>
      <c r="W261">
        <v>24.631499999999999</v>
      </c>
      <c r="X261" t="s">
        <v>1297</v>
      </c>
      <c r="Y261" t="str">
        <f t="shared" si="4"/>
        <v>K.DFGGFN[+1216.423]FSQILPDPSKPSKR.S_HexNAc(2)Hex(5)_4</v>
      </c>
    </row>
    <row r="262" spans="1:25" x14ac:dyDescent="0.2">
      <c r="A262" t="s">
        <v>73</v>
      </c>
      <c r="B262">
        <v>1</v>
      </c>
      <c r="C262" t="s">
        <v>463</v>
      </c>
      <c r="D262" t="s">
        <v>728</v>
      </c>
      <c r="E262" t="s">
        <v>785</v>
      </c>
      <c r="F262">
        <v>874.41319999999996</v>
      </c>
      <c r="G262">
        <v>4</v>
      </c>
      <c r="H262">
        <v>3494.6311000000001</v>
      </c>
      <c r="I262">
        <v>3494.5843</v>
      </c>
      <c r="J262">
        <v>0</v>
      </c>
      <c r="K262">
        <v>13.4</v>
      </c>
      <c r="L262">
        <v>775</v>
      </c>
      <c r="M262" t="s">
        <v>879</v>
      </c>
      <c r="N262">
        <v>298.52999999999997</v>
      </c>
      <c r="O262">
        <v>188.4</v>
      </c>
      <c r="P262">
        <v>188.4</v>
      </c>
      <c r="Q262">
        <v>2.91</v>
      </c>
      <c r="R262">
        <v>161</v>
      </c>
      <c r="S262" t="s">
        <v>885</v>
      </c>
      <c r="T262">
        <v>1</v>
      </c>
      <c r="U262" t="s">
        <v>940</v>
      </c>
      <c r="V262" t="s">
        <v>940</v>
      </c>
      <c r="W262">
        <v>24.632400000000001</v>
      </c>
      <c r="X262" t="s">
        <v>1297</v>
      </c>
      <c r="Y262" t="str">
        <f t="shared" si="4"/>
        <v>K.DFGGFN[+1257.449]FSQILPDPSKPSKR.S_HexNAc(3)Hex(4)_4</v>
      </c>
    </row>
    <row r="263" spans="1:25" x14ac:dyDescent="0.2">
      <c r="A263" t="s">
        <v>74</v>
      </c>
      <c r="B263">
        <v>1</v>
      </c>
      <c r="C263" t="s">
        <v>464</v>
      </c>
      <c r="D263" t="s">
        <v>729</v>
      </c>
      <c r="E263" t="s">
        <v>786</v>
      </c>
      <c r="F263">
        <v>884.66179999999997</v>
      </c>
      <c r="G263">
        <v>4</v>
      </c>
      <c r="H263">
        <v>3535.6251999999999</v>
      </c>
      <c r="I263">
        <v>3535.6109000000001</v>
      </c>
      <c r="J263">
        <v>0</v>
      </c>
      <c r="K263">
        <v>4.0999999999999996</v>
      </c>
      <c r="L263">
        <v>775</v>
      </c>
      <c r="M263" t="s">
        <v>879</v>
      </c>
      <c r="N263">
        <v>497.52</v>
      </c>
      <c r="O263">
        <v>407.57</v>
      </c>
      <c r="P263">
        <v>407.57</v>
      </c>
      <c r="Q263">
        <v>9.4499999999999993</v>
      </c>
      <c r="R263">
        <v>219</v>
      </c>
      <c r="S263" t="s">
        <v>888</v>
      </c>
      <c r="T263">
        <v>1</v>
      </c>
      <c r="U263" t="s">
        <v>941</v>
      </c>
      <c r="V263" t="s">
        <v>941</v>
      </c>
      <c r="W263">
        <v>24.590399999999999</v>
      </c>
      <c r="X263" t="s">
        <v>1297</v>
      </c>
      <c r="Y263" t="str">
        <f t="shared" si="4"/>
        <v>K.DFGGFN[+1298.476]FSQILPDPSKPSKR.S_HexNAc(4)Hex(3)_4</v>
      </c>
    </row>
    <row r="264" spans="1:25" x14ac:dyDescent="0.2">
      <c r="A264" t="s">
        <v>75</v>
      </c>
      <c r="B264">
        <v>1</v>
      </c>
      <c r="C264" t="s">
        <v>465</v>
      </c>
      <c r="D264" t="s">
        <v>730</v>
      </c>
      <c r="E264" t="s">
        <v>787</v>
      </c>
      <c r="F264">
        <v>904.65840000000003</v>
      </c>
      <c r="G264">
        <v>4</v>
      </c>
      <c r="H264">
        <v>3615.6116000000002</v>
      </c>
      <c r="I264">
        <v>3615.6106</v>
      </c>
      <c r="J264">
        <v>0</v>
      </c>
      <c r="K264">
        <v>0.3</v>
      </c>
      <c r="L264">
        <v>775</v>
      </c>
      <c r="M264" t="s">
        <v>879</v>
      </c>
      <c r="N264">
        <v>810.63</v>
      </c>
      <c r="O264">
        <v>629.08000000000004</v>
      </c>
      <c r="P264">
        <v>629.08000000000004</v>
      </c>
      <c r="Q264">
        <v>14.03</v>
      </c>
      <c r="R264">
        <v>168</v>
      </c>
      <c r="S264" t="s">
        <v>886</v>
      </c>
      <c r="T264">
        <v>1</v>
      </c>
      <c r="U264" t="s">
        <v>942</v>
      </c>
      <c r="V264" t="s">
        <v>942</v>
      </c>
      <c r="W264">
        <v>24.4956</v>
      </c>
      <c r="X264" t="s">
        <v>1297</v>
      </c>
      <c r="Y264" t="str">
        <f t="shared" si="4"/>
        <v>K.DFGGFN[+1378.476]FSQILPDPSKPSKR.S_HexNAc(2)Hex(6)_4</v>
      </c>
    </row>
    <row r="265" spans="1:25" x14ac:dyDescent="0.2">
      <c r="A265" t="s">
        <v>76</v>
      </c>
      <c r="B265">
        <v>1</v>
      </c>
      <c r="C265" t="s">
        <v>466</v>
      </c>
      <c r="D265" t="s">
        <v>731</v>
      </c>
      <c r="E265" t="s">
        <v>788</v>
      </c>
      <c r="F265">
        <v>914.92610000000002</v>
      </c>
      <c r="G265">
        <v>4</v>
      </c>
      <c r="H265">
        <v>3656.6828</v>
      </c>
      <c r="I265">
        <v>3656.6370999999999</v>
      </c>
      <c r="J265">
        <v>0</v>
      </c>
      <c r="K265">
        <v>12.5</v>
      </c>
      <c r="L265">
        <v>775</v>
      </c>
      <c r="M265" t="s">
        <v>879</v>
      </c>
      <c r="N265">
        <v>266.97000000000003</v>
      </c>
      <c r="O265">
        <v>266.97000000000003</v>
      </c>
      <c r="P265">
        <v>266.97000000000003</v>
      </c>
      <c r="Q265">
        <v>5.76</v>
      </c>
      <c r="R265">
        <v>219</v>
      </c>
      <c r="S265" t="s">
        <v>888</v>
      </c>
      <c r="T265">
        <v>1</v>
      </c>
      <c r="U265" t="s">
        <v>943</v>
      </c>
      <c r="V265" t="s">
        <v>943</v>
      </c>
      <c r="W265">
        <v>24.561699999999998</v>
      </c>
      <c r="X265" t="s">
        <v>1297</v>
      </c>
      <c r="Y265" t="str">
        <f t="shared" si="4"/>
        <v>K.DFGGFN[+1419.502]FSQILPDPSKPSKR.S_HexNAc(3)Hex(5)_4</v>
      </c>
    </row>
    <row r="266" spans="1:25" x14ac:dyDescent="0.2">
      <c r="A266" t="s">
        <v>77</v>
      </c>
      <c r="B266">
        <v>1</v>
      </c>
      <c r="C266" t="s">
        <v>467</v>
      </c>
      <c r="D266" t="s">
        <v>717</v>
      </c>
      <c r="E266" t="s">
        <v>789</v>
      </c>
      <c r="F266">
        <v>921.17840000000001</v>
      </c>
      <c r="G266">
        <v>4</v>
      </c>
      <c r="H266">
        <v>3681.6916999999999</v>
      </c>
      <c r="I266">
        <v>3681.6687999999999</v>
      </c>
      <c r="J266">
        <v>0</v>
      </c>
      <c r="K266">
        <v>6.2</v>
      </c>
      <c r="L266">
        <v>775</v>
      </c>
      <c r="M266" t="s">
        <v>879</v>
      </c>
      <c r="N266">
        <v>478.26</v>
      </c>
      <c r="O266">
        <v>355.4</v>
      </c>
      <c r="P266">
        <v>355.4</v>
      </c>
      <c r="Q266">
        <v>5.64</v>
      </c>
      <c r="R266">
        <v>122</v>
      </c>
      <c r="S266" t="s">
        <v>881</v>
      </c>
      <c r="T266">
        <v>1</v>
      </c>
      <c r="U266" t="s">
        <v>944</v>
      </c>
      <c r="V266" t="s">
        <v>944</v>
      </c>
      <c r="W266">
        <v>24.277699999999999</v>
      </c>
      <c r="X266" t="s">
        <v>1297</v>
      </c>
      <c r="Y266" t="str">
        <f t="shared" si="4"/>
        <v>K.DFGGFN[+1444.534]FSQILPDPSKPSKR.S_HexNAc(4)Hex(3)Fuc(1)_4</v>
      </c>
    </row>
    <row r="267" spans="1:25" x14ac:dyDescent="0.2">
      <c r="A267" t="s">
        <v>78</v>
      </c>
      <c r="B267">
        <v>1</v>
      </c>
      <c r="C267" t="s">
        <v>468</v>
      </c>
      <c r="D267" t="s">
        <v>732</v>
      </c>
      <c r="E267" t="s">
        <v>790</v>
      </c>
      <c r="F267">
        <v>945.17259999999999</v>
      </c>
      <c r="G267">
        <v>4</v>
      </c>
      <c r="H267">
        <v>3777.6687000000002</v>
      </c>
      <c r="I267">
        <v>3777.6633999999999</v>
      </c>
      <c r="J267">
        <v>0</v>
      </c>
      <c r="K267">
        <v>1.4</v>
      </c>
      <c r="L267">
        <v>775</v>
      </c>
      <c r="M267" t="s">
        <v>879</v>
      </c>
      <c r="N267">
        <v>525.65</v>
      </c>
      <c r="O267">
        <v>499.45</v>
      </c>
      <c r="P267">
        <v>499.45</v>
      </c>
      <c r="Q267">
        <v>9.18</v>
      </c>
      <c r="R267">
        <v>217</v>
      </c>
      <c r="S267" t="s">
        <v>882</v>
      </c>
      <c r="T267">
        <v>1</v>
      </c>
      <c r="U267" t="s">
        <v>945</v>
      </c>
      <c r="V267" t="s">
        <v>945</v>
      </c>
      <c r="W267">
        <v>24.398599999999998</v>
      </c>
      <c r="X267" t="s">
        <v>1297</v>
      </c>
      <c r="Y267" t="str">
        <f t="shared" si="4"/>
        <v>K.DFGGFN[+1540.529]FSQILPDPSKPSKR.S_HexNAc(2)Hex(7)_4</v>
      </c>
    </row>
    <row r="268" spans="1:25" x14ac:dyDescent="0.2">
      <c r="A268" t="s">
        <v>79</v>
      </c>
      <c r="B268">
        <v>1</v>
      </c>
      <c r="C268" t="s">
        <v>469</v>
      </c>
      <c r="D268" t="s">
        <v>733</v>
      </c>
      <c r="E268" t="s">
        <v>791</v>
      </c>
      <c r="F268">
        <v>987.69640000000004</v>
      </c>
      <c r="G268">
        <v>4</v>
      </c>
      <c r="H268">
        <v>3947.7638000000002</v>
      </c>
      <c r="I268">
        <v>3947.7325999999998</v>
      </c>
      <c r="J268">
        <v>0</v>
      </c>
      <c r="K268">
        <v>7.9</v>
      </c>
      <c r="L268">
        <v>775</v>
      </c>
      <c r="M268" t="s">
        <v>879</v>
      </c>
      <c r="N268">
        <v>107.12</v>
      </c>
      <c r="O268">
        <v>107.12</v>
      </c>
      <c r="P268">
        <v>107.12</v>
      </c>
      <c r="Q268">
        <v>2.31</v>
      </c>
      <c r="R268">
        <v>219</v>
      </c>
      <c r="S268" t="s">
        <v>888</v>
      </c>
      <c r="T268">
        <v>1</v>
      </c>
      <c r="U268" t="s">
        <v>946</v>
      </c>
      <c r="V268" t="s">
        <v>946</v>
      </c>
      <c r="W268">
        <v>26.248100000000001</v>
      </c>
      <c r="X268" t="s">
        <v>1297</v>
      </c>
      <c r="Y268" t="str">
        <f t="shared" si="4"/>
        <v>K.DFGGFN[+1710.598]FSQILPDPSKPSKR.S_HexNAc(3)Hex(5)NeuAc(1)_4</v>
      </c>
    </row>
    <row r="269" spans="1:25" x14ac:dyDescent="0.2">
      <c r="A269" t="s">
        <v>80</v>
      </c>
      <c r="B269">
        <v>1</v>
      </c>
      <c r="C269" t="s">
        <v>470</v>
      </c>
      <c r="D269" t="s">
        <v>723</v>
      </c>
      <c r="E269" t="s">
        <v>792</v>
      </c>
      <c r="F269">
        <v>1034.463</v>
      </c>
      <c r="G269">
        <v>4</v>
      </c>
      <c r="H269">
        <v>4134.83</v>
      </c>
      <c r="I269">
        <v>4134.817</v>
      </c>
      <c r="J269">
        <v>0</v>
      </c>
      <c r="K269">
        <v>3.1</v>
      </c>
      <c r="L269">
        <v>775</v>
      </c>
      <c r="M269" t="s">
        <v>879</v>
      </c>
      <c r="N269">
        <v>172.77</v>
      </c>
      <c r="O269">
        <v>172.23</v>
      </c>
      <c r="P269">
        <v>172.23</v>
      </c>
      <c r="Q269">
        <v>3.51</v>
      </c>
      <c r="R269">
        <v>219</v>
      </c>
      <c r="S269" t="s">
        <v>888</v>
      </c>
      <c r="T269">
        <v>1</v>
      </c>
      <c r="U269" t="s">
        <v>947</v>
      </c>
      <c r="V269" t="s">
        <v>947</v>
      </c>
      <c r="W269">
        <v>25.8672</v>
      </c>
      <c r="X269" t="s">
        <v>1297</v>
      </c>
      <c r="Y269" t="str">
        <f t="shared" si="4"/>
        <v>K.DFGGFN[+1897.682]FSQILPDPSKPSKR.S_HexNAc(4)Hex(4)Fuc(1)NeuAc(1)_4</v>
      </c>
    </row>
    <row r="270" spans="1:25" x14ac:dyDescent="0.2">
      <c r="A270" t="s">
        <v>81</v>
      </c>
      <c r="B270">
        <v>1</v>
      </c>
      <c r="C270" t="s">
        <v>471</v>
      </c>
      <c r="D270" t="s">
        <v>734</v>
      </c>
      <c r="E270" t="s">
        <v>793</v>
      </c>
      <c r="F270">
        <v>1038.4782</v>
      </c>
      <c r="G270">
        <v>4</v>
      </c>
      <c r="H270">
        <v>4150.8909000000003</v>
      </c>
      <c r="I270">
        <v>4150.8118999999997</v>
      </c>
      <c r="J270">
        <v>0</v>
      </c>
      <c r="K270">
        <v>19</v>
      </c>
      <c r="L270">
        <v>775</v>
      </c>
      <c r="M270" t="s">
        <v>879</v>
      </c>
      <c r="N270">
        <v>271.02999999999997</v>
      </c>
      <c r="O270">
        <v>99.95</v>
      </c>
      <c r="P270">
        <v>99.95</v>
      </c>
      <c r="Q270">
        <v>3.24</v>
      </c>
      <c r="R270">
        <v>162</v>
      </c>
      <c r="S270" t="s">
        <v>888</v>
      </c>
      <c r="T270">
        <v>1</v>
      </c>
      <c r="U270" t="s">
        <v>948</v>
      </c>
      <c r="V270" t="s">
        <v>948</v>
      </c>
      <c r="W270">
        <v>26.084900000000001</v>
      </c>
      <c r="X270" t="s">
        <v>1297</v>
      </c>
      <c r="Y270" t="str">
        <f t="shared" si="4"/>
        <v>K.DFGGFN[+1913.677]FSQILPDPSKPSKR.S_HexNAc(4)Hex(5)NeuAc(1)_4</v>
      </c>
    </row>
    <row r="271" spans="1:25" x14ac:dyDescent="0.2">
      <c r="A271" t="s">
        <v>82</v>
      </c>
      <c r="B271">
        <v>1</v>
      </c>
      <c r="C271" t="s">
        <v>472</v>
      </c>
      <c r="D271" t="s">
        <v>725</v>
      </c>
      <c r="E271" t="s">
        <v>794</v>
      </c>
      <c r="F271">
        <v>1074.9837</v>
      </c>
      <c r="G271">
        <v>4</v>
      </c>
      <c r="H271">
        <v>4296.9128000000001</v>
      </c>
      <c r="I271">
        <v>4296.8698000000004</v>
      </c>
      <c r="J271">
        <v>0</v>
      </c>
      <c r="K271">
        <v>10</v>
      </c>
      <c r="L271">
        <v>775</v>
      </c>
      <c r="M271" t="s">
        <v>879</v>
      </c>
      <c r="N271">
        <v>167.24</v>
      </c>
      <c r="O271">
        <v>102.31</v>
      </c>
      <c r="P271">
        <v>102.31</v>
      </c>
      <c r="Q271">
        <v>2.2200000000000002</v>
      </c>
      <c r="R271">
        <v>219</v>
      </c>
      <c r="S271" t="s">
        <v>888</v>
      </c>
      <c r="T271">
        <v>1</v>
      </c>
      <c r="U271" t="s">
        <v>949</v>
      </c>
      <c r="V271" t="s">
        <v>949</v>
      </c>
      <c r="W271">
        <v>25.661300000000001</v>
      </c>
      <c r="X271" t="s">
        <v>1297</v>
      </c>
      <c r="Y271" t="str">
        <f t="shared" si="4"/>
        <v>K.DFGGFN[+2059.735]FSQILPDPSKPSKR.S_HexNAc(4)Hex(5)Fuc(1)NeuAc(1)_4</v>
      </c>
    </row>
    <row r="272" spans="1:25" x14ac:dyDescent="0.2">
      <c r="A272" t="s">
        <v>83</v>
      </c>
      <c r="B272">
        <v>1</v>
      </c>
      <c r="C272" t="s">
        <v>473</v>
      </c>
      <c r="D272" t="s">
        <v>735</v>
      </c>
      <c r="E272" t="s">
        <v>795</v>
      </c>
      <c r="F272">
        <v>874.80650000000003</v>
      </c>
      <c r="G272">
        <v>5</v>
      </c>
      <c r="H272">
        <v>4370.0032000000001</v>
      </c>
      <c r="I272">
        <v>4369.8861999999999</v>
      </c>
      <c r="J272">
        <v>0</v>
      </c>
      <c r="K272">
        <v>26.8</v>
      </c>
      <c r="L272">
        <v>775</v>
      </c>
      <c r="M272" t="s">
        <v>879</v>
      </c>
      <c r="N272">
        <v>319.08999999999997</v>
      </c>
      <c r="O272">
        <v>319.08999999999997</v>
      </c>
      <c r="P272">
        <v>319.08999999999997</v>
      </c>
      <c r="Q272">
        <v>4.09</v>
      </c>
      <c r="R272">
        <v>151</v>
      </c>
      <c r="S272" t="s">
        <v>887</v>
      </c>
      <c r="T272">
        <v>1</v>
      </c>
      <c r="U272" t="s">
        <v>950</v>
      </c>
      <c r="V272" t="s">
        <v>950</v>
      </c>
      <c r="W272">
        <v>23.948</v>
      </c>
      <c r="X272" t="s">
        <v>1297</v>
      </c>
      <c r="Y272" t="str">
        <f t="shared" si="4"/>
        <v>K.DFGGFN[+2132.751]FSQILPDPSKPSKR.S_HexNAc(5)Hex(5)NeuGc(1)_5</v>
      </c>
    </row>
    <row r="273" spans="1:25" x14ac:dyDescent="0.2">
      <c r="A273" t="s">
        <v>84</v>
      </c>
      <c r="B273">
        <v>1</v>
      </c>
      <c r="C273" t="s">
        <v>474</v>
      </c>
      <c r="D273" t="s">
        <v>736</v>
      </c>
      <c r="E273" t="s">
        <v>796</v>
      </c>
      <c r="F273">
        <v>907.44050000000004</v>
      </c>
      <c r="G273">
        <v>5</v>
      </c>
      <c r="H273">
        <v>4533.1732000000002</v>
      </c>
      <c r="I273">
        <v>4532.9593999999997</v>
      </c>
      <c r="J273">
        <v>0</v>
      </c>
      <c r="K273">
        <v>47.2</v>
      </c>
      <c r="L273">
        <v>775</v>
      </c>
      <c r="M273" t="s">
        <v>879</v>
      </c>
      <c r="N273">
        <v>625.39</v>
      </c>
      <c r="O273">
        <v>394.16</v>
      </c>
      <c r="P273">
        <v>394.16</v>
      </c>
      <c r="Q273">
        <v>9.31</v>
      </c>
      <c r="R273">
        <v>146</v>
      </c>
      <c r="S273" t="s">
        <v>887</v>
      </c>
      <c r="T273">
        <v>1</v>
      </c>
      <c r="U273" t="s">
        <v>951</v>
      </c>
      <c r="V273" t="s">
        <v>951</v>
      </c>
      <c r="W273">
        <v>26.505299999999998</v>
      </c>
      <c r="X273" t="s">
        <v>1297</v>
      </c>
      <c r="Y273" t="str">
        <f t="shared" si="4"/>
        <v>K.DFGGFN[+2295.824]FSQILPDPSKPSKR.S_HexNAc(5)Hex(7)Fuc(1)_5</v>
      </c>
    </row>
    <row r="274" spans="1:25" x14ac:dyDescent="0.2">
      <c r="A274" t="s">
        <v>396</v>
      </c>
      <c r="B274">
        <v>1</v>
      </c>
      <c r="C274" t="s">
        <v>697</v>
      </c>
      <c r="D274" t="s">
        <v>726</v>
      </c>
      <c r="E274" t="s">
        <v>797</v>
      </c>
      <c r="F274">
        <v>613.82090000000005</v>
      </c>
      <c r="G274">
        <v>2</v>
      </c>
      <c r="H274">
        <v>1226.6344999999999</v>
      </c>
      <c r="I274">
        <v>1226.6303</v>
      </c>
      <c r="J274">
        <v>0</v>
      </c>
      <c r="K274">
        <v>3.4</v>
      </c>
      <c r="L274">
        <v>795</v>
      </c>
      <c r="M274" t="s">
        <v>879</v>
      </c>
      <c r="N274">
        <v>332.23</v>
      </c>
      <c r="O274">
        <v>163.58000000000001</v>
      </c>
      <c r="P274">
        <v>163.58000000000001</v>
      </c>
      <c r="Q274">
        <v>4.2300000000000004</v>
      </c>
      <c r="R274">
        <v>165</v>
      </c>
      <c r="S274" t="s">
        <v>883</v>
      </c>
      <c r="T274">
        <v>1</v>
      </c>
      <c r="U274" t="s">
        <v>1257</v>
      </c>
      <c r="V274" t="s">
        <v>1257</v>
      </c>
      <c r="W274">
        <v>28.5489</v>
      </c>
      <c r="X274" t="s">
        <v>1355</v>
      </c>
      <c r="Y274" t="str">
        <f t="shared" si="4"/>
        <v>R.SFIEDLLFN[+0.984]K.V_None_2</v>
      </c>
    </row>
    <row r="275" spans="1:25" x14ac:dyDescent="0.2">
      <c r="A275" t="s">
        <v>397</v>
      </c>
      <c r="B275">
        <v>1</v>
      </c>
      <c r="C275" t="s">
        <v>698</v>
      </c>
      <c r="D275" t="s">
        <v>726</v>
      </c>
      <c r="E275" t="s">
        <v>797</v>
      </c>
      <c r="F275">
        <v>748.06629999999996</v>
      </c>
      <c r="G275">
        <v>3</v>
      </c>
      <c r="H275">
        <v>2242.1844000000001</v>
      </c>
      <c r="I275">
        <v>2242.2004999999999</v>
      </c>
      <c r="J275">
        <v>0</v>
      </c>
      <c r="K275">
        <v>-7.2</v>
      </c>
      <c r="L275">
        <v>795</v>
      </c>
      <c r="M275" t="s">
        <v>879</v>
      </c>
      <c r="N275">
        <v>1015.71</v>
      </c>
      <c r="O275">
        <v>953.77</v>
      </c>
      <c r="P275">
        <v>953.77</v>
      </c>
      <c r="Q275">
        <v>18.2</v>
      </c>
      <c r="R275">
        <v>168</v>
      </c>
      <c r="S275" t="s">
        <v>886</v>
      </c>
      <c r="T275">
        <v>1</v>
      </c>
      <c r="U275" t="s">
        <v>1258</v>
      </c>
      <c r="V275" t="s">
        <v>1258</v>
      </c>
      <c r="W275">
        <v>32.456299999999999</v>
      </c>
      <c r="X275" t="s">
        <v>1356</v>
      </c>
      <c r="Y275" t="str">
        <f t="shared" si="4"/>
        <v>R.SFIEDLLFN[+0.984]KVTLADAGFIK.Q_None_3</v>
      </c>
    </row>
    <row r="276" spans="1:25" x14ac:dyDescent="0.2">
      <c r="A276" t="s">
        <v>398</v>
      </c>
      <c r="B276">
        <v>1</v>
      </c>
      <c r="C276" t="s">
        <v>699</v>
      </c>
      <c r="D276" t="s">
        <v>726</v>
      </c>
      <c r="E276" t="s">
        <v>778</v>
      </c>
      <c r="F276">
        <v>1192.2872</v>
      </c>
      <c r="G276">
        <v>3</v>
      </c>
      <c r="H276">
        <v>3574.8469</v>
      </c>
      <c r="I276">
        <v>3574.8249000000001</v>
      </c>
      <c r="J276">
        <v>0</v>
      </c>
      <c r="K276">
        <v>6.1</v>
      </c>
      <c r="L276">
        <v>795</v>
      </c>
      <c r="M276" t="s">
        <v>879</v>
      </c>
      <c r="N276">
        <v>467.78</v>
      </c>
      <c r="O276">
        <v>422.21</v>
      </c>
      <c r="P276">
        <v>422.21</v>
      </c>
      <c r="Q276">
        <v>5.0599999999999996</v>
      </c>
      <c r="R276">
        <v>165</v>
      </c>
      <c r="S276" t="s">
        <v>883</v>
      </c>
      <c r="T276">
        <v>1</v>
      </c>
      <c r="U276" t="s">
        <v>1259</v>
      </c>
      <c r="V276" t="s">
        <v>1259</v>
      </c>
      <c r="W276">
        <v>34.359299999999998</v>
      </c>
      <c r="X276" t="s">
        <v>1357</v>
      </c>
      <c r="Y276" t="str">
        <f t="shared" si="4"/>
        <v>R.SFIEDLLFNKVTLADAGFIKQYGDC[+71.037]LGDIAAR.D_None_3</v>
      </c>
    </row>
    <row r="277" spans="1:25" x14ac:dyDescent="0.2">
      <c r="A277" t="s">
        <v>399</v>
      </c>
      <c r="B277">
        <v>1</v>
      </c>
      <c r="C277" t="s">
        <v>699</v>
      </c>
      <c r="D277" t="s">
        <v>726</v>
      </c>
      <c r="E277" t="s">
        <v>778</v>
      </c>
      <c r="F277">
        <v>894.46119999999996</v>
      </c>
      <c r="G277">
        <v>4</v>
      </c>
      <c r="H277">
        <v>3574.8229999999999</v>
      </c>
      <c r="I277">
        <v>3574.8249000000001</v>
      </c>
      <c r="J277">
        <v>0</v>
      </c>
      <c r="K277">
        <v>-0.6</v>
      </c>
      <c r="L277">
        <v>795</v>
      </c>
      <c r="M277" t="s">
        <v>879</v>
      </c>
      <c r="N277">
        <v>1599.9</v>
      </c>
      <c r="O277">
        <v>1537.21</v>
      </c>
      <c r="P277">
        <v>1537.21</v>
      </c>
      <c r="Q277">
        <v>26.52</v>
      </c>
      <c r="R277">
        <v>86</v>
      </c>
      <c r="S277" t="s">
        <v>882</v>
      </c>
      <c r="T277">
        <v>1</v>
      </c>
      <c r="U277" t="s">
        <v>1260</v>
      </c>
      <c r="V277" t="s">
        <v>1260</v>
      </c>
      <c r="W277">
        <v>34.429600000000001</v>
      </c>
      <c r="X277" t="s">
        <v>1357</v>
      </c>
      <c r="Y277" t="str">
        <f t="shared" si="4"/>
        <v>R.SFIEDLLFNKVTLADAGFIKQYGDC[+71.037]LGDIAAR.D_None_4</v>
      </c>
    </row>
    <row r="278" spans="1:25" x14ac:dyDescent="0.2">
      <c r="A278" t="s">
        <v>400</v>
      </c>
      <c r="B278">
        <v>1</v>
      </c>
      <c r="C278" t="s">
        <v>699</v>
      </c>
      <c r="D278" t="s">
        <v>726</v>
      </c>
      <c r="E278" t="s">
        <v>778</v>
      </c>
      <c r="F278">
        <v>715.77369999999996</v>
      </c>
      <c r="G278">
        <v>5</v>
      </c>
      <c r="H278">
        <v>3574.8395</v>
      </c>
      <c r="I278">
        <v>3574.8249000000001</v>
      </c>
      <c r="J278">
        <v>0</v>
      </c>
      <c r="K278">
        <v>4.0999999999999996</v>
      </c>
      <c r="L278">
        <v>795</v>
      </c>
      <c r="M278" t="s">
        <v>879</v>
      </c>
      <c r="N278">
        <v>1106.92</v>
      </c>
      <c r="O278">
        <v>1011.13</v>
      </c>
      <c r="P278">
        <v>1011.13</v>
      </c>
      <c r="Q278">
        <v>19.010000000000002</v>
      </c>
      <c r="R278">
        <v>151</v>
      </c>
      <c r="S278" t="s">
        <v>887</v>
      </c>
      <c r="T278">
        <v>1</v>
      </c>
      <c r="U278" t="s">
        <v>1261</v>
      </c>
      <c r="V278" t="s">
        <v>1261</v>
      </c>
      <c r="W278">
        <v>34.311</v>
      </c>
      <c r="X278" t="s">
        <v>1357</v>
      </c>
      <c r="Y278" t="str">
        <f t="shared" si="4"/>
        <v>R.SFIEDLLFNKVTLADAGFIKQYGDC[+71.037]LGDIAAR.D_None_5</v>
      </c>
    </row>
    <row r="279" spans="1:25" x14ac:dyDescent="0.2">
      <c r="A279" t="s">
        <v>302</v>
      </c>
      <c r="B279">
        <v>1</v>
      </c>
      <c r="C279" t="s">
        <v>624</v>
      </c>
      <c r="D279" t="s">
        <v>726</v>
      </c>
      <c r="E279" t="s">
        <v>778</v>
      </c>
      <c r="F279">
        <v>790.06899999999996</v>
      </c>
      <c r="G279">
        <v>3</v>
      </c>
      <c r="H279">
        <v>2368.1925999999999</v>
      </c>
      <c r="I279">
        <v>2368.1965</v>
      </c>
      <c r="J279">
        <v>0</v>
      </c>
      <c r="K279">
        <v>-1.6</v>
      </c>
      <c r="L279">
        <v>805</v>
      </c>
      <c r="M279" t="s">
        <v>879</v>
      </c>
      <c r="N279">
        <v>1308.0999999999999</v>
      </c>
      <c r="O279">
        <v>1145.08</v>
      </c>
      <c r="P279">
        <v>1145.08</v>
      </c>
      <c r="Q279">
        <v>24.07</v>
      </c>
      <c r="R279">
        <v>49</v>
      </c>
      <c r="S279" t="s">
        <v>889</v>
      </c>
      <c r="T279">
        <v>1</v>
      </c>
      <c r="U279" t="s">
        <v>1168</v>
      </c>
      <c r="V279" t="s">
        <v>1168</v>
      </c>
      <c r="W279">
        <v>24.974499999999999</v>
      </c>
      <c r="X279" t="s">
        <v>1333</v>
      </c>
      <c r="Y279" t="str">
        <f t="shared" si="4"/>
        <v>K.VTLADAGFIKQYGDC[+71.037]LGDIAAR.D_None_3</v>
      </c>
    </row>
    <row r="280" spans="1:25" x14ac:dyDescent="0.2">
      <c r="A280" t="s">
        <v>303</v>
      </c>
      <c r="B280">
        <v>1</v>
      </c>
      <c r="C280" t="s">
        <v>624</v>
      </c>
      <c r="D280" t="s">
        <v>726</v>
      </c>
      <c r="E280" t="s">
        <v>778</v>
      </c>
      <c r="F280">
        <v>592.80399999999997</v>
      </c>
      <c r="G280">
        <v>4</v>
      </c>
      <c r="H280">
        <v>2368.194</v>
      </c>
      <c r="I280">
        <v>2368.1965</v>
      </c>
      <c r="J280">
        <v>0</v>
      </c>
      <c r="K280">
        <v>-1.1000000000000001</v>
      </c>
      <c r="L280">
        <v>805</v>
      </c>
      <c r="M280" t="s">
        <v>879</v>
      </c>
      <c r="N280">
        <v>783.3</v>
      </c>
      <c r="O280">
        <v>688.35</v>
      </c>
      <c r="P280">
        <v>688.35</v>
      </c>
      <c r="Q280">
        <v>12.63</v>
      </c>
      <c r="R280">
        <v>133</v>
      </c>
      <c r="S280" t="s">
        <v>886</v>
      </c>
      <c r="T280">
        <v>1</v>
      </c>
      <c r="U280" t="s">
        <v>1169</v>
      </c>
      <c r="V280" t="s">
        <v>1169</v>
      </c>
      <c r="W280">
        <v>24.950399999999998</v>
      </c>
      <c r="X280" t="s">
        <v>1333</v>
      </c>
      <c r="Y280" t="str">
        <f t="shared" si="4"/>
        <v>K.VTLADAGFIKQYGDC[+71.037]LGDIAAR.D_None_4</v>
      </c>
    </row>
    <row r="281" spans="1:25" x14ac:dyDescent="0.2">
      <c r="A281" t="s">
        <v>200</v>
      </c>
      <c r="B281">
        <v>1</v>
      </c>
      <c r="C281" t="s">
        <v>550</v>
      </c>
      <c r="D281" t="s">
        <v>726</v>
      </c>
      <c r="E281" t="s">
        <v>778</v>
      </c>
      <c r="F281">
        <v>676.81420000000003</v>
      </c>
      <c r="G281">
        <v>2</v>
      </c>
      <c r="H281">
        <v>1352.6212</v>
      </c>
      <c r="I281">
        <v>1352.6262999999999</v>
      </c>
      <c r="J281">
        <v>0</v>
      </c>
      <c r="K281">
        <v>-3.8</v>
      </c>
      <c r="L281">
        <v>815</v>
      </c>
      <c r="M281" t="s">
        <v>879</v>
      </c>
      <c r="N281">
        <v>892.86</v>
      </c>
      <c r="O281">
        <v>802.71</v>
      </c>
      <c r="P281">
        <v>802.71</v>
      </c>
      <c r="Q281">
        <v>16.05</v>
      </c>
      <c r="R281">
        <v>133</v>
      </c>
      <c r="S281" t="s">
        <v>886</v>
      </c>
      <c r="T281">
        <v>1</v>
      </c>
      <c r="U281" t="s">
        <v>1067</v>
      </c>
      <c r="V281" t="s">
        <v>1067</v>
      </c>
      <c r="W281">
        <v>14.61</v>
      </c>
      <c r="X281" t="s">
        <v>1318</v>
      </c>
      <c r="Y281" t="str">
        <f t="shared" si="4"/>
        <v>K.QYGDC[+71.037]LGDIAAR.D_None_2</v>
      </c>
    </row>
    <row r="282" spans="1:25" x14ac:dyDescent="0.2">
      <c r="A282" t="s">
        <v>201</v>
      </c>
      <c r="B282">
        <v>1</v>
      </c>
      <c r="C282" t="s">
        <v>550</v>
      </c>
      <c r="D282" t="s">
        <v>726</v>
      </c>
      <c r="E282" t="s">
        <v>778</v>
      </c>
      <c r="F282">
        <v>451.54610000000002</v>
      </c>
      <c r="G282">
        <v>3</v>
      </c>
      <c r="H282">
        <v>1352.6235999999999</v>
      </c>
      <c r="I282">
        <v>1352.6262999999999</v>
      </c>
      <c r="J282">
        <v>0</v>
      </c>
      <c r="K282">
        <v>-2</v>
      </c>
      <c r="L282">
        <v>815</v>
      </c>
      <c r="M282" t="s">
        <v>879</v>
      </c>
      <c r="N282">
        <v>536.04</v>
      </c>
      <c r="O282">
        <v>536.04</v>
      </c>
      <c r="P282">
        <v>536.04</v>
      </c>
      <c r="Q282">
        <v>7.59</v>
      </c>
      <c r="R282">
        <v>168</v>
      </c>
      <c r="S282" t="s">
        <v>886</v>
      </c>
      <c r="T282">
        <v>1</v>
      </c>
      <c r="U282" t="s">
        <v>1068</v>
      </c>
      <c r="V282" t="s">
        <v>1068</v>
      </c>
      <c r="W282">
        <v>14.4194</v>
      </c>
      <c r="X282" t="s">
        <v>1318</v>
      </c>
      <c r="Y282" t="str">
        <f t="shared" si="4"/>
        <v>K.QYGDC[+71.037]LGDIAAR.D_None_3</v>
      </c>
    </row>
    <row r="283" spans="1:25" x14ac:dyDescent="0.2">
      <c r="A283" t="s">
        <v>202</v>
      </c>
      <c r="B283">
        <v>1</v>
      </c>
      <c r="C283" t="s">
        <v>551</v>
      </c>
      <c r="D283" t="s">
        <v>726</v>
      </c>
      <c r="E283" t="s">
        <v>839</v>
      </c>
      <c r="F283">
        <v>668.29859999999996</v>
      </c>
      <c r="G283">
        <v>2</v>
      </c>
      <c r="H283">
        <v>1335.5898999999999</v>
      </c>
      <c r="I283">
        <v>1335.5997</v>
      </c>
      <c r="J283">
        <v>0</v>
      </c>
      <c r="K283">
        <v>-7.4</v>
      </c>
      <c r="L283">
        <v>815</v>
      </c>
      <c r="M283" t="s">
        <v>879</v>
      </c>
      <c r="N283">
        <v>801.26</v>
      </c>
      <c r="O283">
        <v>801.26</v>
      </c>
      <c r="P283">
        <v>801.26</v>
      </c>
      <c r="Q283">
        <v>14.78</v>
      </c>
      <c r="R283">
        <v>100</v>
      </c>
      <c r="S283" t="s">
        <v>884</v>
      </c>
      <c r="T283">
        <v>1</v>
      </c>
      <c r="U283" t="s">
        <v>1069</v>
      </c>
      <c r="V283" t="s">
        <v>1069</v>
      </c>
      <c r="W283">
        <v>18.583400000000001</v>
      </c>
      <c r="X283" t="s">
        <v>1318</v>
      </c>
      <c r="Y283" t="str">
        <f t="shared" si="4"/>
        <v>K.Q[-17.027]YGDC[+71.037]LGDIAAR.D_None_2</v>
      </c>
    </row>
    <row r="284" spans="1:25" x14ac:dyDescent="0.2">
      <c r="A284" t="s">
        <v>204</v>
      </c>
      <c r="B284">
        <v>1</v>
      </c>
      <c r="C284" t="s">
        <v>553</v>
      </c>
      <c r="D284" t="s">
        <v>726</v>
      </c>
      <c r="E284" t="s">
        <v>839</v>
      </c>
      <c r="F284">
        <v>668.29740000000004</v>
      </c>
      <c r="G284">
        <v>2</v>
      </c>
      <c r="H284">
        <v>1335.5875000000001</v>
      </c>
      <c r="I284">
        <v>1335.5997</v>
      </c>
      <c r="J284">
        <v>0</v>
      </c>
      <c r="K284">
        <v>9.1999999999999993</v>
      </c>
      <c r="L284">
        <v>815</v>
      </c>
      <c r="M284" t="s">
        <v>879</v>
      </c>
      <c r="N284">
        <v>793.62</v>
      </c>
      <c r="O284">
        <v>793.62</v>
      </c>
      <c r="P284">
        <v>793.62</v>
      </c>
      <c r="Q284">
        <v>13.99</v>
      </c>
      <c r="R284">
        <v>184</v>
      </c>
      <c r="S284" t="s">
        <v>883</v>
      </c>
      <c r="T284">
        <v>1</v>
      </c>
      <c r="U284" t="s">
        <v>1071</v>
      </c>
      <c r="V284" t="s">
        <v>1071</v>
      </c>
      <c r="W284">
        <v>18.787199999999999</v>
      </c>
      <c r="X284" t="s">
        <v>1319</v>
      </c>
      <c r="Y284" t="str">
        <f t="shared" si="4"/>
        <v>K.Q[17.027]YGDC[+71.037]LGDIAAR.D_None_2</v>
      </c>
    </row>
    <row r="285" spans="1:25" x14ac:dyDescent="0.2">
      <c r="A285" t="s">
        <v>378</v>
      </c>
      <c r="B285">
        <v>1</v>
      </c>
      <c r="C285" t="s">
        <v>684</v>
      </c>
      <c r="D285" t="s">
        <v>726</v>
      </c>
      <c r="E285" t="s">
        <v>797</v>
      </c>
      <c r="F285">
        <v>912.96270000000004</v>
      </c>
      <c r="G285">
        <v>2</v>
      </c>
      <c r="H285">
        <v>1824.9182000000001</v>
      </c>
      <c r="I285">
        <v>1824.9126000000001</v>
      </c>
      <c r="J285">
        <v>0</v>
      </c>
      <c r="K285">
        <v>3</v>
      </c>
      <c r="L285">
        <v>885</v>
      </c>
      <c r="M285" t="s">
        <v>879</v>
      </c>
      <c r="N285">
        <v>909.99</v>
      </c>
      <c r="O285">
        <v>723</v>
      </c>
      <c r="P285">
        <v>437.37</v>
      </c>
      <c r="Q285">
        <v>17.91</v>
      </c>
      <c r="R285">
        <v>219</v>
      </c>
      <c r="S285" t="s">
        <v>888</v>
      </c>
      <c r="T285">
        <v>1</v>
      </c>
      <c r="U285" t="s">
        <v>1240</v>
      </c>
      <c r="V285" t="s">
        <v>1240</v>
      </c>
      <c r="W285">
        <v>19.753799999999998</v>
      </c>
      <c r="X285" t="s">
        <v>1345</v>
      </c>
      <c r="Y285" t="str">
        <f t="shared" si="4"/>
        <v>R.FN[+0.984]GIGVTQNVLYENQK.L_None_2</v>
      </c>
    </row>
    <row r="286" spans="1:25" x14ac:dyDescent="0.2">
      <c r="A286" t="s">
        <v>379</v>
      </c>
      <c r="B286">
        <v>1</v>
      </c>
      <c r="C286" t="s">
        <v>684</v>
      </c>
      <c r="D286" t="s">
        <v>726</v>
      </c>
      <c r="E286" t="s">
        <v>797</v>
      </c>
      <c r="F286">
        <v>608.97640000000001</v>
      </c>
      <c r="G286">
        <v>3</v>
      </c>
      <c r="H286">
        <v>1824.9146000000001</v>
      </c>
      <c r="I286">
        <v>1824.9126000000001</v>
      </c>
      <c r="J286">
        <v>0</v>
      </c>
      <c r="K286">
        <v>1.1000000000000001</v>
      </c>
      <c r="L286">
        <v>885</v>
      </c>
      <c r="M286" t="s">
        <v>879</v>
      </c>
      <c r="N286">
        <v>730.54</v>
      </c>
      <c r="O286">
        <v>672.05</v>
      </c>
      <c r="P286">
        <v>310.64999999999998</v>
      </c>
      <c r="Q286">
        <v>14.05</v>
      </c>
      <c r="R286">
        <v>186</v>
      </c>
      <c r="S286" t="s">
        <v>888</v>
      </c>
      <c r="T286">
        <v>1</v>
      </c>
      <c r="U286" t="s">
        <v>1241</v>
      </c>
      <c r="V286" t="s">
        <v>1241</v>
      </c>
      <c r="W286">
        <v>19.779299999999999</v>
      </c>
      <c r="X286" t="s">
        <v>1345</v>
      </c>
      <c r="Y286" t="str">
        <f t="shared" si="4"/>
        <v>R.FN[+0.984]GIGVTQNVLYENQK.L_None_3</v>
      </c>
    </row>
    <row r="287" spans="1:25" x14ac:dyDescent="0.2">
      <c r="A287" t="s">
        <v>157</v>
      </c>
      <c r="B287">
        <v>1</v>
      </c>
      <c r="C287" t="s">
        <v>514</v>
      </c>
      <c r="D287" t="s">
        <v>726</v>
      </c>
      <c r="E287" t="s">
        <v>797</v>
      </c>
      <c r="F287">
        <v>638.84619999999995</v>
      </c>
      <c r="G287">
        <v>2</v>
      </c>
      <c r="H287">
        <v>1276.6851999999999</v>
      </c>
      <c r="I287">
        <v>1276.6895999999999</v>
      </c>
      <c r="J287">
        <v>0</v>
      </c>
      <c r="K287">
        <v>-3.4</v>
      </c>
      <c r="L287">
        <v>901</v>
      </c>
      <c r="M287" t="s">
        <v>879</v>
      </c>
      <c r="N287">
        <v>750.94</v>
      </c>
      <c r="O287">
        <v>571.67999999999995</v>
      </c>
      <c r="P287">
        <v>163.43</v>
      </c>
      <c r="Q287">
        <v>13.41</v>
      </c>
      <c r="R287">
        <v>156</v>
      </c>
      <c r="S287" t="s">
        <v>884</v>
      </c>
      <c r="T287">
        <v>1</v>
      </c>
      <c r="U287" t="s">
        <v>1022</v>
      </c>
      <c r="V287" t="s">
        <v>1022</v>
      </c>
      <c r="W287">
        <v>14.867699999999999</v>
      </c>
      <c r="X287" t="s">
        <v>1303</v>
      </c>
      <c r="Y287" t="str">
        <f t="shared" si="4"/>
        <v>K.LIANQFN[+0.984]SAIGK.I_None_2</v>
      </c>
    </row>
    <row r="288" spans="1:25" x14ac:dyDescent="0.2">
      <c r="A288" t="s">
        <v>169</v>
      </c>
      <c r="B288">
        <v>1</v>
      </c>
      <c r="C288" t="s">
        <v>522</v>
      </c>
      <c r="D288" t="s">
        <v>726</v>
      </c>
      <c r="E288" t="s">
        <v>797</v>
      </c>
      <c r="F288">
        <v>935.01020000000005</v>
      </c>
      <c r="G288">
        <v>2</v>
      </c>
      <c r="H288">
        <v>1869.0130999999999</v>
      </c>
      <c r="I288">
        <v>1869.0075999999999</v>
      </c>
      <c r="J288">
        <v>0</v>
      </c>
      <c r="K288">
        <v>2.9</v>
      </c>
      <c r="L288">
        <v>927</v>
      </c>
      <c r="M288" t="s">
        <v>879</v>
      </c>
      <c r="N288">
        <v>517.45000000000005</v>
      </c>
      <c r="O288">
        <v>431.06</v>
      </c>
      <c r="P288">
        <v>45.68</v>
      </c>
      <c r="Q288">
        <v>8.91</v>
      </c>
      <c r="R288">
        <v>219</v>
      </c>
      <c r="S288" t="s">
        <v>888</v>
      </c>
      <c r="T288">
        <v>1</v>
      </c>
      <c r="U288" t="s">
        <v>1035</v>
      </c>
      <c r="V288" t="s">
        <v>1035</v>
      </c>
      <c r="W288">
        <v>21.619700000000002</v>
      </c>
      <c r="X288" t="s">
        <v>1308</v>
      </c>
      <c r="Y288" t="str">
        <f t="shared" si="4"/>
        <v>K.LQDVVNQN[+0.984]AQALNTLVK.Q_None_2</v>
      </c>
    </row>
    <row r="289" spans="1:25" x14ac:dyDescent="0.2">
      <c r="A289" t="s">
        <v>170</v>
      </c>
      <c r="B289">
        <v>1</v>
      </c>
      <c r="C289" t="s">
        <v>523</v>
      </c>
      <c r="D289" t="s">
        <v>726</v>
      </c>
      <c r="E289" t="s">
        <v>797</v>
      </c>
      <c r="F289">
        <v>623.67150000000004</v>
      </c>
      <c r="G289">
        <v>3</v>
      </c>
      <c r="H289">
        <v>1869</v>
      </c>
      <c r="I289">
        <v>1869.0075999999999</v>
      </c>
      <c r="J289">
        <v>0</v>
      </c>
      <c r="K289">
        <v>-4.0999999999999996</v>
      </c>
      <c r="L289">
        <v>927</v>
      </c>
      <c r="M289" t="s">
        <v>879</v>
      </c>
      <c r="N289">
        <v>692.85</v>
      </c>
      <c r="O289">
        <v>642.36</v>
      </c>
      <c r="P289">
        <v>197.71</v>
      </c>
      <c r="Q289">
        <v>12.95</v>
      </c>
      <c r="R289">
        <v>219</v>
      </c>
      <c r="S289" t="s">
        <v>888</v>
      </c>
      <c r="T289">
        <v>1</v>
      </c>
      <c r="U289" t="s">
        <v>1036</v>
      </c>
      <c r="V289" t="s">
        <v>1036</v>
      </c>
      <c r="W289">
        <v>17.3827</v>
      </c>
      <c r="X289" t="s">
        <v>1308</v>
      </c>
      <c r="Y289" t="str">
        <f t="shared" si="4"/>
        <v>K.LQDVVNQNAQALN[+0.984]TLVK.Q_None_3</v>
      </c>
    </row>
    <row r="290" spans="1:25" x14ac:dyDescent="0.2">
      <c r="A290" t="s">
        <v>195</v>
      </c>
      <c r="B290">
        <v>1</v>
      </c>
      <c r="C290" t="s">
        <v>547</v>
      </c>
      <c r="D290" t="s">
        <v>726</v>
      </c>
      <c r="E290" t="s">
        <v>797</v>
      </c>
      <c r="F290">
        <v>1011.5456</v>
      </c>
      <c r="G290">
        <v>2</v>
      </c>
      <c r="H290">
        <v>2022.0840000000001</v>
      </c>
      <c r="I290">
        <v>2022.0501999999999</v>
      </c>
      <c r="J290">
        <v>0</v>
      </c>
      <c r="K290">
        <v>16.7</v>
      </c>
      <c r="L290">
        <v>944</v>
      </c>
      <c r="M290" t="s">
        <v>879</v>
      </c>
      <c r="N290">
        <v>745.82</v>
      </c>
      <c r="O290">
        <v>691.23</v>
      </c>
      <c r="P290">
        <v>330.39</v>
      </c>
      <c r="Q290">
        <v>13.16</v>
      </c>
      <c r="R290">
        <v>219</v>
      </c>
      <c r="S290" t="s">
        <v>888</v>
      </c>
      <c r="T290">
        <v>1</v>
      </c>
      <c r="U290" t="s">
        <v>1062</v>
      </c>
      <c r="V290" t="s">
        <v>1062</v>
      </c>
      <c r="W290">
        <v>28.165900000000001</v>
      </c>
      <c r="X290" t="s">
        <v>1317</v>
      </c>
      <c r="Y290" t="str">
        <f t="shared" si="4"/>
        <v>K.QLSSNFGAISSVLN[+0.984]DILSR.L_None_2</v>
      </c>
    </row>
    <row r="291" spans="1:25" x14ac:dyDescent="0.2">
      <c r="A291" t="s">
        <v>196</v>
      </c>
      <c r="B291">
        <v>1</v>
      </c>
      <c r="C291" t="s">
        <v>547</v>
      </c>
      <c r="D291" t="s">
        <v>726</v>
      </c>
      <c r="E291" t="s">
        <v>797</v>
      </c>
      <c r="F291">
        <v>674.68870000000004</v>
      </c>
      <c r="G291">
        <v>3</v>
      </c>
      <c r="H291">
        <v>2022.0517</v>
      </c>
      <c r="I291">
        <v>2022.0501999999999</v>
      </c>
      <c r="J291">
        <v>0</v>
      </c>
      <c r="K291">
        <v>0.7</v>
      </c>
      <c r="L291">
        <v>944</v>
      </c>
      <c r="M291" t="s">
        <v>879</v>
      </c>
      <c r="N291">
        <v>835.92</v>
      </c>
      <c r="O291">
        <v>832.58</v>
      </c>
      <c r="P291">
        <v>579.44000000000005</v>
      </c>
      <c r="Q291">
        <v>16.14</v>
      </c>
      <c r="R291">
        <v>219</v>
      </c>
      <c r="S291" t="s">
        <v>888</v>
      </c>
      <c r="T291">
        <v>1</v>
      </c>
      <c r="U291" t="s">
        <v>1063</v>
      </c>
      <c r="V291" t="s">
        <v>1063</v>
      </c>
      <c r="W291">
        <v>28.0669</v>
      </c>
      <c r="X291" t="s">
        <v>1317</v>
      </c>
      <c r="Y291" t="str">
        <f t="shared" si="4"/>
        <v>K.QLSSNFGAISSVLN[+0.984]DILSR.L_None_3</v>
      </c>
    </row>
    <row r="292" spans="1:25" x14ac:dyDescent="0.2">
      <c r="A292" t="s">
        <v>197</v>
      </c>
      <c r="B292">
        <v>1</v>
      </c>
      <c r="C292" t="s">
        <v>548</v>
      </c>
      <c r="D292" t="s">
        <v>726</v>
      </c>
      <c r="E292" t="s">
        <v>838</v>
      </c>
      <c r="F292">
        <v>1003.0134</v>
      </c>
      <c r="G292">
        <v>2</v>
      </c>
      <c r="H292">
        <v>2005.0195000000001</v>
      </c>
      <c r="I292">
        <v>2005.0236</v>
      </c>
      <c r="J292">
        <v>0</v>
      </c>
      <c r="K292">
        <v>-2.1</v>
      </c>
      <c r="L292">
        <v>944</v>
      </c>
      <c r="M292" t="s">
        <v>879</v>
      </c>
      <c r="N292">
        <v>723.08</v>
      </c>
      <c r="O292">
        <v>644.44000000000005</v>
      </c>
      <c r="P292">
        <v>478.59</v>
      </c>
      <c r="Q292">
        <v>14.31</v>
      </c>
      <c r="R292">
        <v>219</v>
      </c>
      <c r="S292" t="s">
        <v>888</v>
      </c>
      <c r="T292">
        <v>1</v>
      </c>
      <c r="U292" t="s">
        <v>1064</v>
      </c>
      <c r="V292" t="s">
        <v>1064</v>
      </c>
      <c r="W292">
        <v>32.677599999999998</v>
      </c>
      <c r="X292" t="s">
        <v>1317</v>
      </c>
      <c r="Y292" t="str">
        <f t="shared" si="4"/>
        <v>K.Q[-17.027]LSSNFGAISSVLN[+0.984]DILSR.L_None_2</v>
      </c>
    </row>
    <row r="293" spans="1:25" x14ac:dyDescent="0.2">
      <c r="A293" t="s">
        <v>198</v>
      </c>
      <c r="B293">
        <v>1</v>
      </c>
      <c r="C293" t="s">
        <v>549</v>
      </c>
      <c r="D293" t="s">
        <v>726</v>
      </c>
      <c r="E293" t="s">
        <v>836</v>
      </c>
      <c r="F293">
        <v>1002.5149</v>
      </c>
      <c r="G293">
        <v>2</v>
      </c>
      <c r="H293">
        <v>2004.0225</v>
      </c>
      <c r="I293">
        <v>2004.0396000000001</v>
      </c>
      <c r="J293">
        <v>0</v>
      </c>
      <c r="K293">
        <v>-8.6</v>
      </c>
      <c r="L293">
        <v>944</v>
      </c>
      <c r="M293" t="s">
        <v>879</v>
      </c>
      <c r="N293">
        <v>938.56</v>
      </c>
      <c r="O293">
        <v>873.54</v>
      </c>
      <c r="P293">
        <v>873.54</v>
      </c>
      <c r="Q293">
        <v>17.32</v>
      </c>
      <c r="R293">
        <v>217</v>
      </c>
      <c r="S293" t="s">
        <v>882</v>
      </c>
      <c r="T293">
        <v>1</v>
      </c>
      <c r="U293" t="s">
        <v>1065</v>
      </c>
      <c r="V293" t="s">
        <v>1065</v>
      </c>
      <c r="W293">
        <v>40.1374</v>
      </c>
      <c r="X293" t="s">
        <v>1317</v>
      </c>
      <c r="Y293" t="str">
        <f t="shared" si="4"/>
        <v>K.Q[-17.027]LSSNFGAISSVLNDILSR.L_None_2</v>
      </c>
    </row>
    <row r="294" spans="1:25" x14ac:dyDescent="0.2">
      <c r="A294" t="s">
        <v>199</v>
      </c>
      <c r="B294">
        <v>1</v>
      </c>
      <c r="C294" t="s">
        <v>549</v>
      </c>
      <c r="D294" t="s">
        <v>726</v>
      </c>
      <c r="E294" t="s">
        <v>836</v>
      </c>
      <c r="F294">
        <v>668.68629999999996</v>
      </c>
      <c r="G294">
        <v>3</v>
      </c>
      <c r="H294">
        <v>2004.0445</v>
      </c>
      <c r="I294">
        <v>2004.0396000000001</v>
      </c>
      <c r="J294">
        <v>0</v>
      </c>
      <c r="K294">
        <v>2.4</v>
      </c>
      <c r="L294">
        <v>944</v>
      </c>
      <c r="M294" t="s">
        <v>879</v>
      </c>
      <c r="N294">
        <v>828.04</v>
      </c>
      <c r="O294">
        <v>798.02</v>
      </c>
      <c r="P294">
        <v>798.02</v>
      </c>
      <c r="Q294">
        <v>15.92</v>
      </c>
      <c r="R294">
        <v>219</v>
      </c>
      <c r="S294" t="s">
        <v>888</v>
      </c>
      <c r="T294">
        <v>1</v>
      </c>
      <c r="U294" t="s">
        <v>1066</v>
      </c>
      <c r="V294" t="s">
        <v>1066</v>
      </c>
      <c r="W294">
        <v>40.1158</v>
      </c>
      <c r="X294" t="s">
        <v>1317</v>
      </c>
      <c r="Y294" t="str">
        <f t="shared" si="4"/>
        <v>K.Q[-17.027]LSSNFGAISSVLNDILSR.L_None_3</v>
      </c>
    </row>
    <row r="295" spans="1:25" x14ac:dyDescent="0.2">
      <c r="A295" t="s">
        <v>323</v>
      </c>
      <c r="B295">
        <v>1</v>
      </c>
      <c r="C295" t="s">
        <v>642</v>
      </c>
      <c r="D295" t="s">
        <v>726</v>
      </c>
      <c r="E295" t="s">
        <v>778</v>
      </c>
      <c r="F295">
        <v>664.68200000000002</v>
      </c>
      <c r="G295">
        <v>3</v>
      </c>
      <c r="H295">
        <v>1992.0315000000001</v>
      </c>
      <c r="I295">
        <v>1992.0252</v>
      </c>
      <c r="J295">
        <v>0</v>
      </c>
      <c r="K295">
        <v>3.2</v>
      </c>
      <c r="L295">
        <v>999</v>
      </c>
      <c r="M295" t="s">
        <v>879</v>
      </c>
      <c r="N295">
        <v>946.73</v>
      </c>
      <c r="O295">
        <v>857.68</v>
      </c>
      <c r="P295">
        <v>857.68</v>
      </c>
      <c r="Q295">
        <v>17.079999999999998</v>
      </c>
      <c r="R295">
        <v>127</v>
      </c>
      <c r="S295" t="s">
        <v>881</v>
      </c>
      <c r="T295">
        <v>1</v>
      </c>
      <c r="U295" t="s">
        <v>1188</v>
      </c>
      <c r="V295" t="s">
        <v>1188</v>
      </c>
      <c r="W295">
        <v>19.627500000000001</v>
      </c>
      <c r="X295" t="s">
        <v>1336</v>
      </c>
      <c r="Y295" t="str">
        <f t="shared" si="4"/>
        <v>R.ASANLAAIKMSEC[+71.037]VLGQSK.R_None_3</v>
      </c>
    </row>
    <row r="296" spans="1:25" x14ac:dyDescent="0.2">
      <c r="A296" t="s">
        <v>324</v>
      </c>
      <c r="B296">
        <v>1</v>
      </c>
      <c r="C296" t="s">
        <v>643</v>
      </c>
      <c r="D296" t="s">
        <v>726</v>
      </c>
      <c r="E296" t="s">
        <v>831</v>
      </c>
      <c r="F296">
        <v>670.01020000000005</v>
      </c>
      <c r="G296">
        <v>3</v>
      </c>
      <c r="H296">
        <v>2008.0160000000001</v>
      </c>
      <c r="I296">
        <v>2008.0201</v>
      </c>
      <c r="J296">
        <v>0</v>
      </c>
      <c r="K296">
        <v>-2</v>
      </c>
      <c r="L296">
        <v>999</v>
      </c>
      <c r="M296" t="s">
        <v>879</v>
      </c>
      <c r="N296">
        <v>515.19000000000005</v>
      </c>
      <c r="O296">
        <v>515.19000000000005</v>
      </c>
      <c r="P296">
        <v>515.19000000000005</v>
      </c>
      <c r="Q296">
        <v>9</v>
      </c>
      <c r="R296">
        <v>127</v>
      </c>
      <c r="S296" t="s">
        <v>881</v>
      </c>
      <c r="T296">
        <v>1</v>
      </c>
      <c r="U296" t="s">
        <v>1189</v>
      </c>
      <c r="V296" t="s">
        <v>1189</v>
      </c>
      <c r="W296">
        <v>15.7765</v>
      </c>
      <c r="X296" t="s">
        <v>1336</v>
      </c>
      <c r="Y296" t="str">
        <f t="shared" si="4"/>
        <v>R.ASANLAAIKM[+15.995]SEC[+71.037]VLGQSK.R_None_3</v>
      </c>
    </row>
    <row r="297" spans="1:25" x14ac:dyDescent="0.2">
      <c r="A297" t="s">
        <v>325</v>
      </c>
      <c r="B297">
        <v>1</v>
      </c>
      <c r="C297" t="s">
        <v>644</v>
      </c>
      <c r="D297" t="s">
        <v>726</v>
      </c>
      <c r="E297" t="s">
        <v>778</v>
      </c>
      <c r="F297">
        <v>660.66610000000003</v>
      </c>
      <c r="G297">
        <v>3</v>
      </c>
      <c r="H297">
        <v>1979.9838</v>
      </c>
      <c r="I297">
        <v>1979.9888000000001</v>
      </c>
      <c r="J297">
        <v>0</v>
      </c>
      <c r="K297">
        <v>-2.6</v>
      </c>
      <c r="L297">
        <v>999</v>
      </c>
      <c r="M297" t="s">
        <v>879</v>
      </c>
      <c r="N297">
        <v>843.38</v>
      </c>
      <c r="O297">
        <v>679.28</v>
      </c>
      <c r="P297">
        <v>679.28</v>
      </c>
      <c r="Q297">
        <v>14.22</v>
      </c>
      <c r="R297">
        <v>60</v>
      </c>
      <c r="S297" t="s">
        <v>885</v>
      </c>
      <c r="T297">
        <v>1</v>
      </c>
      <c r="U297" t="s">
        <v>918</v>
      </c>
      <c r="V297" t="s">
        <v>918</v>
      </c>
      <c r="W297">
        <v>15.5809</v>
      </c>
      <c r="X297" t="s">
        <v>1337</v>
      </c>
      <c r="Y297" t="str">
        <f t="shared" si="4"/>
        <v>R.ASANLAATKMSEC[+71.037]VLGQSK.R_None_3</v>
      </c>
    </row>
    <row r="298" spans="1:25" x14ac:dyDescent="0.2">
      <c r="A298" t="s">
        <v>171</v>
      </c>
      <c r="B298">
        <v>1</v>
      </c>
      <c r="C298" t="s">
        <v>524</v>
      </c>
      <c r="D298" t="s">
        <v>726</v>
      </c>
      <c r="E298" t="s">
        <v>778</v>
      </c>
      <c r="F298">
        <v>576.77160000000003</v>
      </c>
      <c r="G298">
        <v>2</v>
      </c>
      <c r="H298">
        <v>1152.5359000000001</v>
      </c>
      <c r="I298">
        <v>1152.5387000000001</v>
      </c>
      <c r="J298">
        <v>0</v>
      </c>
      <c r="K298">
        <v>-2.4</v>
      </c>
      <c r="L298">
        <v>1008</v>
      </c>
      <c r="M298" t="s">
        <v>879</v>
      </c>
      <c r="N298">
        <v>732.5</v>
      </c>
      <c r="O298">
        <v>455.66</v>
      </c>
      <c r="P298">
        <v>455.66</v>
      </c>
      <c r="Q298">
        <v>11.89</v>
      </c>
      <c r="R298">
        <v>161</v>
      </c>
      <c r="S298" t="s">
        <v>885</v>
      </c>
      <c r="T298">
        <v>1</v>
      </c>
      <c r="U298" t="s">
        <v>1037</v>
      </c>
      <c r="V298" t="s">
        <v>1037</v>
      </c>
      <c r="W298">
        <v>10.427899999999999</v>
      </c>
      <c r="X298" t="s">
        <v>1309</v>
      </c>
      <c r="Y298" t="str">
        <f t="shared" si="4"/>
        <v>K.MSEC[+71.037]VLGQSK.R_None_2</v>
      </c>
    </row>
    <row r="299" spans="1:25" x14ac:dyDescent="0.2">
      <c r="A299" t="s">
        <v>172</v>
      </c>
      <c r="B299">
        <v>1</v>
      </c>
      <c r="C299" t="s">
        <v>525</v>
      </c>
      <c r="D299" t="s">
        <v>726</v>
      </c>
      <c r="E299" t="s">
        <v>831</v>
      </c>
      <c r="F299">
        <v>584.76589999999999</v>
      </c>
      <c r="G299">
        <v>2</v>
      </c>
      <c r="H299">
        <v>1168.5246</v>
      </c>
      <c r="I299">
        <v>1168.5337</v>
      </c>
      <c r="J299">
        <v>0</v>
      </c>
      <c r="K299">
        <v>-7.7</v>
      </c>
      <c r="L299">
        <v>1008</v>
      </c>
      <c r="M299" t="s">
        <v>879</v>
      </c>
      <c r="N299">
        <v>408.74</v>
      </c>
      <c r="O299">
        <v>264.37</v>
      </c>
      <c r="P299">
        <v>264.37</v>
      </c>
      <c r="Q299">
        <v>5.13</v>
      </c>
      <c r="R299">
        <v>162</v>
      </c>
      <c r="S299" t="s">
        <v>888</v>
      </c>
      <c r="T299">
        <v>1</v>
      </c>
      <c r="U299" t="s">
        <v>1038</v>
      </c>
      <c r="V299" t="s">
        <v>1038</v>
      </c>
      <c r="W299">
        <v>10</v>
      </c>
      <c r="X299" t="s">
        <v>1309</v>
      </c>
      <c r="Y299" t="str">
        <f t="shared" si="4"/>
        <v>K.M[+15.995]SEC[+71.037]VLGQSK.R_None_2</v>
      </c>
    </row>
    <row r="300" spans="1:25" x14ac:dyDescent="0.2">
      <c r="A300" t="s">
        <v>173</v>
      </c>
      <c r="B300">
        <v>1</v>
      </c>
      <c r="C300" t="s">
        <v>526</v>
      </c>
      <c r="D300" t="s">
        <v>726</v>
      </c>
      <c r="E300" t="s">
        <v>778</v>
      </c>
      <c r="F300">
        <v>436.87970000000001</v>
      </c>
      <c r="G300">
        <v>3</v>
      </c>
      <c r="H300">
        <v>1308.6243999999999</v>
      </c>
      <c r="I300">
        <v>1308.6397999999999</v>
      </c>
      <c r="J300">
        <v>0</v>
      </c>
      <c r="K300">
        <v>-11.8</v>
      </c>
      <c r="L300">
        <v>1008</v>
      </c>
      <c r="M300" t="s">
        <v>879</v>
      </c>
      <c r="N300">
        <v>607.77</v>
      </c>
      <c r="O300">
        <v>358.12</v>
      </c>
      <c r="P300">
        <v>358.12</v>
      </c>
      <c r="Q300">
        <v>9.6999999999999993</v>
      </c>
      <c r="R300">
        <v>146</v>
      </c>
      <c r="S300" t="s">
        <v>887</v>
      </c>
      <c r="T300">
        <v>1</v>
      </c>
      <c r="U300" t="s">
        <v>1039</v>
      </c>
      <c r="V300" t="s">
        <v>1039</v>
      </c>
      <c r="W300">
        <v>9.2550000000000008</v>
      </c>
      <c r="X300" t="s">
        <v>1310</v>
      </c>
      <c r="Y300" t="str">
        <f t="shared" si="4"/>
        <v>K.MSEC[+71.037]VLGQSKR.V_None_3</v>
      </c>
    </row>
    <row r="301" spans="1:25" x14ac:dyDescent="0.2">
      <c r="A301" t="s">
        <v>406</v>
      </c>
      <c r="B301">
        <v>1</v>
      </c>
      <c r="C301" t="s">
        <v>703</v>
      </c>
      <c r="D301" t="s">
        <v>750</v>
      </c>
      <c r="E301" t="s">
        <v>875</v>
      </c>
      <c r="F301">
        <v>852.11260000000004</v>
      </c>
      <c r="G301">
        <v>7</v>
      </c>
      <c r="H301">
        <v>5958.7446</v>
      </c>
      <c r="I301">
        <v>5958.7974999999997</v>
      </c>
      <c r="J301">
        <v>0</v>
      </c>
      <c r="K301">
        <v>8.9</v>
      </c>
      <c r="L301">
        <v>1019</v>
      </c>
      <c r="M301" t="s">
        <v>879</v>
      </c>
      <c r="N301">
        <v>522.91</v>
      </c>
      <c r="O301">
        <v>257.79000000000002</v>
      </c>
      <c r="P301">
        <v>0.52</v>
      </c>
      <c r="Q301">
        <v>3.96</v>
      </c>
      <c r="R301">
        <v>184</v>
      </c>
      <c r="S301" t="s">
        <v>883</v>
      </c>
      <c r="T301">
        <v>1</v>
      </c>
      <c r="U301" t="s">
        <v>1267</v>
      </c>
      <c r="V301" t="s">
        <v>1267</v>
      </c>
      <c r="W301">
        <v>19.3079</v>
      </c>
      <c r="X301" t="s">
        <v>1361</v>
      </c>
      <c r="Y301" t="str">
        <f t="shared" si="4"/>
        <v>R.VDFC[+71.037]GKGYHLM[+15.995]S[+656.228]FPQSAPHGVVFLHVTYVPAQEKNFTTAPAIC[+71.037]HDGK.A_HexNAc(1)Hex(1)NeuAc(1)_7</v>
      </c>
    </row>
    <row r="302" spans="1:25" x14ac:dyDescent="0.2">
      <c r="A302" t="s">
        <v>407</v>
      </c>
      <c r="B302">
        <v>1</v>
      </c>
      <c r="C302" t="s">
        <v>704</v>
      </c>
      <c r="D302" t="s">
        <v>766</v>
      </c>
      <c r="E302" t="s">
        <v>876</v>
      </c>
      <c r="F302">
        <v>834.95939999999996</v>
      </c>
      <c r="G302">
        <v>7</v>
      </c>
      <c r="H302">
        <v>5838.6724000000004</v>
      </c>
      <c r="I302">
        <v>5838.7915999999996</v>
      </c>
      <c r="J302">
        <v>0</v>
      </c>
      <c r="K302">
        <v>20.399999999999999</v>
      </c>
      <c r="L302">
        <v>1019</v>
      </c>
      <c r="M302" t="s">
        <v>879</v>
      </c>
      <c r="N302">
        <v>347.74</v>
      </c>
      <c r="O302">
        <v>58.44</v>
      </c>
      <c r="P302">
        <v>58.44</v>
      </c>
      <c r="Q302">
        <v>0.33</v>
      </c>
      <c r="R302">
        <v>184</v>
      </c>
      <c r="S302" t="s">
        <v>883</v>
      </c>
      <c r="T302">
        <v>1</v>
      </c>
      <c r="U302" t="s">
        <v>1268</v>
      </c>
      <c r="V302" t="s">
        <v>1268</v>
      </c>
      <c r="W302">
        <v>22.587599999999998</v>
      </c>
      <c r="X302" t="s">
        <v>1361</v>
      </c>
      <c r="Y302" t="str">
        <f t="shared" si="4"/>
        <v>R.VDFC[+71.037]GKGYHLMSFPQSAPHGVVFLHVTYVPAQEKN[+552.217]FTTAPAIC[+71.037]HDGK.A_HexNAc(2)Fuc(1)_7</v>
      </c>
    </row>
    <row r="303" spans="1:25" x14ac:dyDescent="0.2">
      <c r="A303" t="s">
        <v>88</v>
      </c>
      <c r="B303">
        <v>1</v>
      </c>
      <c r="C303" t="s">
        <v>477</v>
      </c>
      <c r="D303" t="s">
        <v>720</v>
      </c>
      <c r="E303" t="s">
        <v>798</v>
      </c>
      <c r="F303">
        <v>967.27930000000003</v>
      </c>
      <c r="G303">
        <v>6</v>
      </c>
      <c r="H303">
        <v>5798.6392999999998</v>
      </c>
      <c r="I303">
        <v>5798.6661999999997</v>
      </c>
      <c r="J303">
        <v>0</v>
      </c>
      <c r="K303">
        <v>4.5999999999999996</v>
      </c>
      <c r="L303">
        <v>1025</v>
      </c>
      <c r="M303" t="s">
        <v>879</v>
      </c>
      <c r="N303">
        <v>876.93</v>
      </c>
      <c r="O303">
        <v>597.57000000000005</v>
      </c>
      <c r="P303">
        <v>597.57000000000005</v>
      </c>
      <c r="Q303">
        <v>14.56</v>
      </c>
      <c r="R303">
        <v>184</v>
      </c>
      <c r="S303" t="s">
        <v>883</v>
      </c>
      <c r="T303">
        <v>1</v>
      </c>
      <c r="U303" t="s">
        <v>955</v>
      </c>
      <c r="V303" t="s">
        <v>955</v>
      </c>
      <c r="W303">
        <v>20.7956</v>
      </c>
      <c r="X303" t="s">
        <v>1300</v>
      </c>
      <c r="Y303" t="str">
        <f t="shared" si="4"/>
        <v>K.GYHLM[+15.995]SFPQSAPHGVVFLHVTYVPAQEKN[+1216.423]FTTAPAIC[+71.037]HDGK.A_HexNAc(2)Hex(5)_6</v>
      </c>
    </row>
    <row r="304" spans="1:25" x14ac:dyDescent="0.2">
      <c r="A304" t="s">
        <v>89</v>
      </c>
      <c r="B304">
        <v>1</v>
      </c>
      <c r="C304" t="s">
        <v>477</v>
      </c>
      <c r="D304" t="s">
        <v>720</v>
      </c>
      <c r="E304" t="s">
        <v>798</v>
      </c>
      <c r="F304">
        <v>829.24369999999999</v>
      </c>
      <c r="G304">
        <v>7</v>
      </c>
      <c r="H304">
        <v>5798.6624000000002</v>
      </c>
      <c r="I304">
        <v>5798.6661999999997</v>
      </c>
      <c r="J304">
        <v>0</v>
      </c>
      <c r="K304">
        <v>-0.7</v>
      </c>
      <c r="L304">
        <v>1025</v>
      </c>
      <c r="M304" t="s">
        <v>879</v>
      </c>
      <c r="N304">
        <v>940.76</v>
      </c>
      <c r="O304">
        <v>648.20000000000005</v>
      </c>
      <c r="P304">
        <v>648.20000000000005</v>
      </c>
      <c r="Q304">
        <v>15.65</v>
      </c>
      <c r="R304">
        <v>112</v>
      </c>
      <c r="S304" t="s">
        <v>885</v>
      </c>
      <c r="T304">
        <v>1</v>
      </c>
      <c r="U304" t="s">
        <v>956</v>
      </c>
      <c r="V304" t="s">
        <v>956</v>
      </c>
      <c r="W304">
        <v>20.711500000000001</v>
      </c>
      <c r="X304" t="s">
        <v>1300</v>
      </c>
      <c r="Y304" t="str">
        <f t="shared" si="4"/>
        <v>K.GYHLM[+15.995]SFPQSAPHGVVFLHVTYVPAQEKN[+1216.423]FTTAPAIC[+71.037]HDGK.A_HexNAc(2)Hex(5)_7</v>
      </c>
    </row>
    <row r="305" spans="1:25" x14ac:dyDescent="0.2">
      <c r="A305" t="s">
        <v>90</v>
      </c>
      <c r="B305">
        <v>1</v>
      </c>
      <c r="C305" t="s">
        <v>478</v>
      </c>
      <c r="D305" t="s">
        <v>716</v>
      </c>
      <c r="E305" t="s">
        <v>799</v>
      </c>
      <c r="F305">
        <v>832.81410000000005</v>
      </c>
      <c r="G305">
        <v>7</v>
      </c>
      <c r="H305">
        <v>5823.6548000000003</v>
      </c>
      <c r="I305">
        <v>5823.6979000000001</v>
      </c>
      <c r="J305">
        <v>0</v>
      </c>
      <c r="K305">
        <v>7.4</v>
      </c>
      <c r="L305">
        <v>1025</v>
      </c>
      <c r="M305" t="s">
        <v>879</v>
      </c>
      <c r="N305">
        <v>363.15</v>
      </c>
      <c r="O305">
        <v>255.3</v>
      </c>
      <c r="P305">
        <v>25.11</v>
      </c>
      <c r="Q305">
        <v>4.83</v>
      </c>
      <c r="R305">
        <v>184</v>
      </c>
      <c r="S305" t="s">
        <v>883</v>
      </c>
      <c r="T305">
        <v>1</v>
      </c>
      <c r="U305" t="s">
        <v>957</v>
      </c>
      <c r="V305" t="s">
        <v>957</v>
      </c>
      <c r="W305">
        <v>19.428799999999999</v>
      </c>
      <c r="X305" t="s">
        <v>1300</v>
      </c>
      <c r="Y305" t="str">
        <f t="shared" si="4"/>
        <v>K.GYHLM[+15.995]SFPQSAPHGVVFLHVTYVPAQEKN[+1241.454]FTTAPAIC[+71.037]HDGK.A_HexNAc(3)Hex(3)Fuc(1)_7</v>
      </c>
    </row>
    <row r="306" spans="1:25" x14ac:dyDescent="0.2">
      <c r="A306" t="s">
        <v>91</v>
      </c>
      <c r="B306">
        <v>1</v>
      </c>
      <c r="C306" t="s">
        <v>479</v>
      </c>
      <c r="D306" t="s">
        <v>730</v>
      </c>
      <c r="E306" t="s">
        <v>800</v>
      </c>
      <c r="F306">
        <v>994.29369999999994</v>
      </c>
      <c r="G306">
        <v>6</v>
      </c>
      <c r="H306">
        <v>5960.7255999999998</v>
      </c>
      <c r="I306">
        <v>5960.7191000000003</v>
      </c>
      <c r="J306">
        <v>0</v>
      </c>
      <c r="K306">
        <v>1.1000000000000001</v>
      </c>
      <c r="L306">
        <v>1025</v>
      </c>
      <c r="M306" t="s">
        <v>879</v>
      </c>
      <c r="N306">
        <v>349.22</v>
      </c>
      <c r="O306">
        <v>231.03</v>
      </c>
      <c r="P306">
        <v>231.03</v>
      </c>
      <c r="Q306">
        <v>4.43</v>
      </c>
      <c r="R306">
        <v>217</v>
      </c>
      <c r="S306" t="s">
        <v>882</v>
      </c>
      <c r="T306">
        <v>1</v>
      </c>
      <c r="U306" t="s">
        <v>958</v>
      </c>
      <c r="V306" t="s">
        <v>958</v>
      </c>
      <c r="W306">
        <v>20.6676</v>
      </c>
      <c r="X306" t="s">
        <v>1300</v>
      </c>
      <c r="Y306" t="str">
        <f t="shared" si="4"/>
        <v>K.GYHLM[+15.995]SFPQSAPHGVVFLHVTYVPAQEKN[+1378.476]FTTAPAIC[+71.037]HDGK.A_HexNAc(2)Hex(6)_6</v>
      </c>
    </row>
    <row r="307" spans="1:25" x14ac:dyDescent="0.2">
      <c r="A307" t="s">
        <v>92</v>
      </c>
      <c r="B307">
        <v>1</v>
      </c>
      <c r="C307" t="s">
        <v>479</v>
      </c>
      <c r="D307" t="s">
        <v>730</v>
      </c>
      <c r="E307" t="s">
        <v>800</v>
      </c>
      <c r="F307">
        <v>852.39790000000005</v>
      </c>
      <c r="G307">
        <v>7</v>
      </c>
      <c r="H307">
        <v>5960.7420000000002</v>
      </c>
      <c r="I307">
        <v>5960.7191000000003</v>
      </c>
      <c r="J307">
        <v>0</v>
      </c>
      <c r="K307">
        <v>3.8</v>
      </c>
      <c r="L307">
        <v>1025</v>
      </c>
      <c r="M307" t="s">
        <v>879</v>
      </c>
      <c r="N307">
        <v>601.71</v>
      </c>
      <c r="O307">
        <v>309.48</v>
      </c>
      <c r="P307">
        <v>309.48</v>
      </c>
      <c r="Q307">
        <v>8.42</v>
      </c>
      <c r="R307">
        <v>217</v>
      </c>
      <c r="S307" t="s">
        <v>882</v>
      </c>
      <c r="T307">
        <v>1</v>
      </c>
      <c r="U307" t="s">
        <v>959</v>
      </c>
      <c r="V307" t="s">
        <v>959</v>
      </c>
      <c r="W307">
        <v>20.727799999999998</v>
      </c>
      <c r="X307" t="s">
        <v>1300</v>
      </c>
      <c r="Y307" t="str">
        <f t="shared" si="4"/>
        <v>K.GYHLM[+15.995]SFPQSAPHGVVFLHVTYVPAQEKN[+1378.476]FTTAPAIC[+71.037]HDGK.A_HexNAc(2)Hex(6)_7</v>
      </c>
    </row>
    <row r="308" spans="1:25" x14ac:dyDescent="0.2">
      <c r="A308" t="s">
        <v>93</v>
      </c>
      <c r="B308">
        <v>1</v>
      </c>
      <c r="C308" t="s">
        <v>480</v>
      </c>
      <c r="D308" t="s">
        <v>718</v>
      </c>
      <c r="E308" t="s">
        <v>801</v>
      </c>
      <c r="F308">
        <v>1039.1496999999999</v>
      </c>
      <c r="G308">
        <v>6</v>
      </c>
      <c r="H308">
        <v>6229.8617000000004</v>
      </c>
      <c r="I308">
        <v>6229.8566000000001</v>
      </c>
      <c r="J308">
        <v>0</v>
      </c>
      <c r="K308">
        <v>0.8</v>
      </c>
      <c r="L308">
        <v>1025</v>
      </c>
      <c r="M308" t="s">
        <v>879</v>
      </c>
      <c r="N308">
        <v>890.43</v>
      </c>
      <c r="O308">
        <v>517.03</v>
      </c>
      <c r="P308">
        <v>448.62</v>
      </c>
      <c r="Q308">
        <v>14.02</v>
      </c>
      <c r="R308">
        <v>112</v>
      </c>
      <c r="S308" t="s">
        <v>885</v>
      </c>
      <c r="T308">
        <v>1</v>
      </c>
      <c r="U308" t="s">
        <v>960</v>
      </c>
      <c r="V308" t="s">
        <v>960</v>
      </c>
      <c r="W308">
        <v>20.723199999999999</v>
      </c>
      <c r="X308" t="s">
        <v>1300</v>
      </c>
      <c r="Y308" t="str">
        <f t="shared" si="4"/>
        <v>K.GYHLM[+15.995]SFPQSAPHGVVFLHVTYVPAQEKN[+1647.613]FTTAPAIC[+71.037]HDGK.A_HexNAc(5)Hex(3)Fuc(1)_6</v>
      </c>
    </row>
    <row r="309" spans="1:25" x14ac:dyDescent="0.2">
      <c r="A309" t="s">
        <v>94</v>
      </c>
      <c r="B309">
        <v>1</v>
      </c>
      <c r="C309" t="s">
        <v>480</v>
      </c>
      <c r="D309" t="s">
        <v>718</v>
      </c>
      <c r="E309" t="s">
        <v>801</v>
      </c>
      <c r="F309">
        <v>890.84249999999997</v>
      </c>
      <c r="G309">
        <v>7</v>
      </c>
      <c r="H309">
        <v>6229.8536000000004</v>
      </c>
      <c r="I309">
        <v>6229.8566000000001</v>
      </c>
      <c r="J309">
        <v>0</v>
      </c>
      <c r="K309">
        <v>-0.5</v>
      </c>
      <c r="L309">
        <v>1025</v>
      </c>
      <c r="M309" t="s">
        <v>879</v>
      </c>
      <c r="N309">
        <v>873.51</v>
      </c>
      <c r="O309">
        <v>604.82000000000005</v>
      </c>
      <c r="P309">
        <v>458.66</v>
      </c>
      <c r="Q309">
        <v>14.65</v>
      </c>
      <c r="R309">
        <v>112</v>
      </c>
      <c r="S309" t="s">
        <v>885</v>
      </c>
      <c r="T309">
        <v>1</v>
      </c>
      <c r="U309" t="s">
        <v>961</v>
      </c>
      <c r="V309" t="s">
        <v>961</v>
      </c>
      <c r="W309">
        <v>20.683700000000002</v>
      </c>
      <c r="X309" t="s">
        <v>1300</v>
      </c>
      <c r="Y309" t="str">
        <f t="shared" si="4"/>
        <v>K.GYHLM[+15.995]SFPQSAPHGVVFLHVTYVPAQEKN[+1647.613]FTTAPAIC[+71.037]HDGK.A_HexNAc(5)Hex(3)Fuc(1)_7</v>
      </c>
    </row>
    <row r="310" spans="1:25" x14ac:dyDescent="0.2">
      <c r="A310" t="s">
        <v>95</v>
      </c>
      <c r="B310">
        <v>1</v>
      </c>
      <c r="C310" t="s">
        <v>481</v>
      </c>
      <c r="D310" t="s">
        <v>727</v>
      </c>
      <c r="E310" t="s">
        <v>802</v>
      </c>
      <c r="F310">
        <v>944.45500000000004</v>
      </c>
      <c r="G310">
        <v>6</v>
      </c>
      <c r="H310">
        <v>5661.6935000000003</v>
      </c>
      <c r="I310">
        <v>5661.6450999999997</v>
      </c>
      <c r="J310">
        <v>0</v>
      </c>
      <c r="K310">
        <v>8.6</v>
      </c>
      <c r="L310">
        <v>1025</v>
      </c>
      <c r="M310" t="s">
        <v>879</v>
      </c>
      <c r="N310">
        <v>669.87</v>
      </c>
      <c r="O310">
        <v>576.84</v>
      </c>
      <c r="P310">
        <v>576.84</v>
      </c>
      <c r="Q310">
        <v>9.2799999999999994</v>
      </c>
      <c r="R310">
        <v>184</v>
      </c>
      <c r="S310" t="s">
        <v>883</v>
      </c>
      <c r="T310">
        <v>1</v>
      </c>
      <c r="U310" t="s">
        <v>962</v>
      </c>
      <c r="V310" t="s">
        <v>962</v>
      </c>
      <c r="W310">
        <v>22.0825</v>
      </c>
      <c r="X310" t="s">
        <v>1300</v>
      </c>
      <c r="Y310" t="str">
        <f t="shared" si="4"/>
        <v>K.GYHLMSFPQSAPHGVVFLHVTYVPAQEKN[+1095.397]FTTAPAIC[+71.037]HDGK.A_HexNAc(3)Hex(3)_6</v>
      </c>
    </row>
    <row r="311" spans="1:25" x14ac:dyDescent="0.2">
      <c r="A311" t="s">
        <v>96</v>
      </c>
      <c r="B311">
        <v>1</v>
      </c>
      <c r="C311" t="s">
        <v>481</v>
      </c>
      <c r="D311" t="s">
        <v>727</v>
      </c>
      <c r="E311" t="s">
        <v>802</v>
      </c>
      <c r="F311">
        <v>809.68359999999996</v>
      </c>
      <c r="G311">
        <v>7</v>
      </c>
      <c r="H311">
        <v>5661.7419</v>
      </c>
      <c r="I311">
        <v>5661.6450999999997</v>
      </c>
      <c r="J311">
        <v>0</v>
      </c>
      <c r="K311">
        <v>17.100000000000001</v>
      </c>
      <c r="L311">
        <v>1025</v>
      </c>
      <c r="M311" t="s">
        <v>879</v>
      </c>
      <c r="N311">
        <v>853.58</v>
      </c>
      <c r="O311">
        <v>637.64</v>
      </c>
      <c r="P311">
        <v>637.64</v>
      </c>
      <c r="Q311">
        <v>15.48</v>
      </c>
      <c r="R311">
        <v>162</v>
      </c>
      <c r="S311" t="s">
        <v>888</v>
      </c>
      <c r="T311">
        <v>1</v>
      </c>
      <c r="U311" t="s">
        <v>963</v>
      </c>
      <c r="V311" t="s">
        <v>963</v>
      </c>
      <c r="W311">
        <v>22.241499999999998</v>
      </c>
      <c r="X311" t="s">
        <v>1300</v>
      </c>
      <c r="Y311" t="str">
        <f t="shared" si="4"/>
        <v>K.GYHLMSFPQSAPHGVVFLHVTYVPAQEKN[+1095.397]FTTAPAIC[+71.037]HDGK.A_HexNAc(3)Hex(3)_7</v>
      </c>
    </row>
    <row r="312" spans="1:25" x14ac:dyDescent="0.2">
      <c r="A312" t="s">
        <v>97</v>
      </c>
      <c r="B312">
        <v>1</v>
      </c>
      <c r="C312" t="s">
        <v>482</v>
      </c>
      <c r="D312" t="s">
        <v>720</v>
      </c>
      <c r="E312" t="s">
        <v>803</v>
      </c>
      <c r="F312">
        <v>1157.3382999999999</v>
      </c>
      <c r="G312">
        <v>5</v>
      </c>
      <c r="H312">
        <v>5782.6624000000002</v>
      </c>
      <c r="I312">
        <v>5782.6713</v>
      </c>
      <c r="J312">
        <v>0</v>
      </c>
      <c r="K312">
        <v>-1.5</v>
      </c>
      <c r="L312">
        <v>1025</v>
      </c>
      <c r="M312" t="s">
        <v>879</v>
      </c>
      <c r="N312">
        <v>796.31</v>
      </c>
      <c r="O312">
        <v>577.79999999999995</v>
      </c>
      <c r="P312">
        <v>385.92</v>
      </c>
      <c r="Q312">
        <v>10.85</v>
      </c>
      <c r="R312">
        <v>168</v>
      </c>
      <c r="S312" t="s">
        <v>886</v>
      </c>
      <c r="T312">
        <v>1</v>
      </c>
      <c r="U312" t="s">
        <v>964</v>
      </c>
      <c r="V312" t="s">
        <v>964</v>
      </c>
      <c r="W312">
        <v>22.0945</v>
      </c>
      <c r="X312" t="s">
        <v>1300</v>
      </c>
      <c r="Y312" t="str">
        <f t="shared" si="4"/>
        <v>K.GYHLMSFPQSAPHGVVFLHVTYVPAQEKN[+1216.423]FTTAPAIC[+71.037]HDGK.A_HexNAc(2)Hex(5)_5</v>
      </c>
    </row>
    <row r="313" spans="1:25" x14ac:dyDescent="0.2">
      <c r="A313" t="s">
        <v>98</v>
      </c>
      <c r="B313">
        <v>1</v>
      </c>
      <c r="C313" t="s">
        <v>482</v>
      </c>
      <c r="D313" t="s">
        <v>720</v>
      </c>
      <c r="E313" t="s">
        <v>803</v>
      </c>
      <c r="F313">
        <v>964.62699999999995</v>
      </c>
      <c r="G313">
        <v>6</v>
      </c>
      <c r="H313">
        <v>5782.7254999999996</v>
      </c>
      <c r="I313">
        <v>5782.6713</v>
      </c>
      <c r="J313">
        <v>0</v>
      </c>
      <c r="K313">
        <v>9.4</v>
      </c>
      <c r="L313">
        <v>1025</v>
      </c>
      <c r="M313" t="s">
        <v>879</v>
      </c>
      <c r="N313">
        <v>1069.74</v>
      </c>
      <c r="O313">
        <v>763.83</v>
      </c>
      <c r="P313">
        <v>387.31</v>
      </c>
      <c r="Q313">
        <v>19.16</v>
      </c>
      <c r="R313">
        <v>151</v>
      </c>
      <c r="S313" t="s">
        <v>887</v>
      </c>
      <c r="T313">
        <v>1</v>
      </c>
      <c r="U313" t="s">
        <v>965</v>
      </c>
      <c r="V313" t="s">
        <v>965</v>
      </c>
      <c r="W313">
        <v>22.099799999999998</v>
      </c>
      <c r="X313" t="s">
        <v>1300</v>
      </c>
      <c r="Y313" t="str">
        <f t="shared" si="4"/>
        <v>K.GYHLMSFPQSAPHGVVFLHVTYVPAQEKN[+1216.423]FTTAPAIC[+71.037]HDGK.A_HexNAc(2)Hex(5)_6</v>
      </c>
    </row>
    <row r="314" spans="1:25" x14ac:dyDescent="0.2">
      <c r="A314" t="s">
        <v>99</v>
      </c>
      <c r="B314">
        <v>1</v>
      </c>
      <c r="C314" t="s">
        <v>482</v>
      </c>
      <c r="D314" t="s">
        <v>720</v>
      </c>
      <c r="E314" t="s">
        <v>803</v>
      </c>
      <c r="F314">
        <v>826.95830000000001</v>
      </c>
      <c r="G314">
        <v>7</v>
      </c>
      <c r="H314">
        <v>5782.6643000000004</v>
      </c>
      <c r="I314">
        <v>5782.6713</v>
      </c>
      <c r="J314">
        <v>0</v>
      </c>
      <c r="K314">
        <v>-1.2</v>
      </c>
      <c r="L314">
        <v>1025</v>
      </c>
      <c r="M314" t="s">
        <v>879</v>
      </c>
      <c r="N314">
        <v>1023.05</v>
      </c>
      <c r="O314">
        <v>757.83</v>
      </c>
      <c r="P314">
        <v>315.87</v>
      </c>
      <c r="Q314">
        <v>17.86</v>
      </c>
      <c r="R314">
        <v>133</v>
      </c>
      <c r="S314" t="s">
        <v>886</v>
      </c>
      <c r="T314">
        <v>1</v>
      </c>
      <c r="U314" t="s">
        <v>966</v>
      </c>
      <c r="V314" t="s">
        <v>966</v>
      </c>
      <c r="W314">
        <v>22.112400000000001</v>
      </c>
      <c r="X314" t="s">
        <v>1300</v>
      </c>
      <c r="Y314" t="str">
        <f t="shared" si="4"/>
        <v>K.GYHLMSFPQSAPHGVVFLHVTYVPAQEKN[+1216.423]FTTAPAIC[+71.037]HDGK.A_HexNAc(2)Hex(5)_7</v>
      </c>
    </row>
    <row r="315" spans="1:25" x14ac:dyDescent="0.2">
      <c r="A315" t="s">
        <v>100</v>
      </c>
      <c r="B315">
        <v>1</v>
      </c>
      <c r="C315" t="s">
        <v>482</v>
      </c>
      <c r="D315" t="s">
        <v>720</v>
      </c>
      <c r="E315" t="s">
        <v>803</v>
      </c>
      <c r="F315">
        <v>723.71669999999995</v>
      </c>
      <c r="G315">
        <v>8</v>
      </c>
      <c r="H315">
        <v>5782.6823999999997</v>
      </c>
      <c r="I315">
        <v>5782.6713</v>
      </c>
      <c r="J315">
        <v>0</v>
      </c>
      <c r="K315">
        <v>1.9</v>
      </c>
      <c r="L315">
        <v>1025</v>
      </c>
      <c r="M315" t="s">
        <v>879</v>
      </c>
      <c r="N315">
        <v>232.42</v>
      </c>
      <c r="O315">
        <v>232.42</v>
      </c>
      <c r="P315">
        <v>225.3</v>
      </c>
      <c r="Q315">
        <v>2.99</v>
      </c>
      <c r="R315">
        <v>133</v>
      </c>
      <c r="S315" t="s">
        <v>886</v>
      </c>
      <c r="T315">
        <v>1</v>
      </c>
      <c r="U315" t="s">
        <v>967</v>
      </c>
      <c r="V315" t="s">
        <v>967</v>
      </c>
      <c r="W315">
        <v>22.199300000000001</v>
      </c>
      <c r="X315" t="s">
        <v>1300</v>
      </c>
      <c r="Y315" t="str">
        <f t="shared" si="4"/>
        <v>K.GYHLMSFPQSAPHGVVFLHVTYVPAQEKN[+1216.423]FTTAPAIC[+71.037]HDGK.A_HexNAc(2)Hex(5)_8</v>
      </c>
    </row>
    <row r="316" spans="1:25" x14ac:dyDescent="0.2">
      <c r="A316" t="s">
        <v>101</v>
      </c>
      <c r="B316">
        <v>1</v>
      </c>
      <c r="C316" t="s">
        <v>483</v>
      </c>
      <c r="D316" t="s">
        <v>716</v>
      </c>
      <c r="E316" t="s">
        <v>804</v>
      </c>
      <c r="F316">
        <v>968.78650000000005</v>
      </c>
      <c r="G316">
        <v>6</v>
      </c>
      <c r="H316">
        <v>5807.6827000000003</v>
      </c>
      <c r="I316">
        <v>5807.7030000000004</v>
      </c>
      <c r="J316">
        <v>0</v>
      </c>
      <c r="K316">
        <v>-3.5</v>
      </c>
      <c r="L316">
        <v>1025</v>
      </c>
      <c r="M316" t="s">
        <v>879</v>
      </c>
      <c r="N316">
        <v>836.5</v>
      </c>
      <c r="O316">
        <v>535.48</v>
      </c>
      <c r="P316">
        <v>535.48</v>
      </c>
      <c r="Q316">
        <v>13.02</v>
      </c>
      <c r="R316">
        <v>112</v>
      </c>
      <c r="S316" t="s">
        <v>885</v>
      </c>
      <c r="T316">
        <v>1</v>
      </c>
      <c r="U316" t="s">
        <v>968</v>
      </c>
      <c r="V316" t="s">
        <v>968</v>
      </c>
      <c r="W316">
        <v>22.146599999999999</v>
      </c>
      <c r="X316" t="s">
        <v>1300</v>
      </c>
      <c r="Y316" t="str">
        <f t="shared" si="4"/>
        <v>K.GYHLMSFPQSAPHGVVFLHVTYVPAQEKN[+1241.454]FTTAPAIC[+71.037]HDGK.A_HexNAc(3)Hex(3)Fuc(1)_6</v>
      </c>
    </row>
    <row r="317" spans="1:25" x14ac:dyDescent="0.2">
      <c r="A317" t="s">
        <v>102</v>
      </c>
      <c r="B317">
        <v>1</v>
      </c>
      <c r="C317" t="s">
        <v>483</v>
      </c>
      <c r="D317" t="s">
        <v>716</v>
      </c>
      <c r="E317" t="s">
        <v>804</v>
      </c>
      <c r="F317">
        <v>830.54200000000003</v>
      </c>
      <c r="G317">
        <v>7</v>
      </c>
      <c r="H317">
        <v>5807.7502000000004</v>
      </c>
      <c r="I317">
        <v>5807.7030000000004</v>
      </c>
      <c r="J317">
        <v>0</v>
      </c>
      <c r="K317">
        <v>8.1</v>
      </c>
      <c r="L317">
        <v>1025</v>
      </c>
      <c r="M317" t="s">
        <v>879</v>
      </c>
      <c r="N317">
        <v>1032.5</v>
      </c>
      <c r="O317">
        <v>720.07</v>
      </c>
      <c r="P317">
        <v>720.07</v>
      </c>
      <c r="Q317">
        <v>17.28</v>
      </c>
      <c r="R317">
        <v>122</v>
      </c>
      <c r="S317" t="s">
        <v>881</v>
      </c>
      <c r="T317">
        <v>1</v>
      </c>
      <c r="U317" t="s">
        <v>969</v>
      </c>
      <c r="V317" t="s">
        <v>969</v>
      </c>
      <c r="W317">
        <v>22.134499999999999</v>
      </c>
      <c r="X317" t="s">
        <v>1300</v>
      </c>
      <c r="Y317" t="str">
        <f t="shared" si="4"/>
        <v>K.GYHLMSFPQSAPHGVVFLHVTYVPAQEKN[+1241.454]FTTAPAIC[+71.037]HDGK.A_HexNAc(3)Hex(3)Fuc(1)_7</v>
      </c>
    </row>
    <row r="318" spans="1:25" x14ac:dyDescent="0.2">
      <c r="A318" t="s">
        <v>103</v>
      </c>
      <c r="B318">
        <v>1</v>
      </c>
      <c r="C318" t="s">
        <v>484</v>
      </c>
      <c r="D318" t="s">
        <v>728</v>
      </c>
      <c r="E318" t="s">
        <v>805</v>
      </c>
      <c r="F318">
        <v>971.46140000000003</v>
      </c>
      <c r="G318">
        <v>6</v>
      </c>
      <c r="H318">
        <v>5823.7322999999997</v>
      </c>
      <c r="I318">
        <v>5823.6979000000001</v>
      </c>
      <c r="J318">
        <v>0</v>
      </c>
      <c r="K318">
        <v>5.9</v>
      </c>
      <c r="L318">
        <v>1025</v>
      </c>
      <c r="M318" t="s">
        <v>879</v>
      </c>
      <c r="N318">
        <v>165.06</v>
      </c>
      <c r="O318">
        <v>165.06</v>
      </c>
      <c r="P318">
        <v>165.06</v>
      </c>
      <c r="Q318">
        <v>1.3</v>
      </c>
      <c r="R318">
        <v>217</v>
      </c>
      <c r="S318" t="s">
        <v>882</v>
      </c>
      <c r="T318">
        <v>1</v>
      </c>
      <c r="U318" t="s">
        <v>970</v>
      </c>
      <c r="V318" t="s">
        <v>970</v>
      </c>
      <c r="W318">
        <v>22.078600000000002</v>
      </c>
      <c r="X318" t="s">
        <v>1300</v>
      </c>
      <c r="Y318" t="str">
        <f t="shared" si="4"/>
        <v>K.GYHLMSFPQSAPHGVVFLHVTYVPAQEKN[+1257.449]FTTAPAIC[+71.037]HDGK.A_HexNAc(3)Hex(4)_6</v>
      </c>
    </row>
    <row r="319" spans="1:25" x14ac:dyDescent="0.2">
      <c r="A319" t="s">
        <v>104</v>
      </c>
      <c r="B319">
        <v>1</v>
      </c>
      <c r="C319" t="s">
        <v>484</v>
      </c>
      <c r="D319" t="s">
        <v>728</v>
      </c>
      <c r="E319" t="s">
        <v>805</v>
      </c>
      <c r="F319">
        <v>832.82449999999994</v>
      </c>
      <c r="G319">
        <v>7</v>
      </c>
      <c r="H319">
        <v>5823.7276000000002</v>
      </c>
      <c r="I319">
        <v>5823.6979000000001</v>
      </c>
      <c r="J319">
        <v>0</v>
      </c>
      <c r="K319">
        <v>5.0999999999999996</v>
      </c>
      <c r="L319">
        <v>1025</v>
      </c>
      <c r="M319" t="s">
        <v>879</v>
      </c>
      <c r="N319">
        <v>327.88</v>
      </c>
      <c r="O319">
        <v>240.77</v>
      </c>
      <c r="P319">
        <v>65.48</v>
      </c>
      <c r="Q319">
        <v>4.96</v>
      </c>
      <c r="R319">
        <v>146</v>
      </c>
      <c r="S319" t="s">
        <v>887</v>
      </c>
      <c r="T319">
        <v>1</v>
      </c>
      <c r="U319" t="s">
        <v>971</v>
      </c>
      <c r="V319" t="s">
        <v>971</v>
      </c>
      <c r="W319">
        <v>22.267299999999999</v>
      </c>
      <c r="X319" t="s">
        <v>1300</v>
      </c>
      <c r="Y319" t="str">
        <f t="shared" si="4"/>
        <v>K.GYHLMSFPQSAPHGVVFLHVTYVPAQEKN[+1257.449]FTTAPAIC[+71.037]HDGK.A_HexNAc(3)Hex(4)_7</v>
      </c>
    </row>
    <row r="320" spans="1:25" x14ac:dyDescent="0.2">
      <c r="A320" t="s">
        <v>105</v>
      </c>
      <c r="B320">
        <v>1</v>
      </c>
      <c r="C320" t="s">
        <v>485</v>
      </c>
      <c r="D320" t="s">
        <v>729</v>
      </c>
      <c r="E320" t="s">
        <v>806</v>
      </c>
      <c r="F320">
        <v>978.30430000000001</v>
      </c>
      <c r="G320">
        <v>6</v>
      </c>
      <c r="H320">
        <v>5864.7893000000004</v>
      </c>
      <c r="I320">
        <v>5864.7244000000001</v>
      </c>
      <c r="J320">
        <v>0</v>
      </c>
      <c r="K320">
        <v>11.1</v>
      </c>
      <c r="L320">
        <v>1025</v>
      </c>
      <c r="M320" t="s">
        <v>879</v>
      </c>
      <c r="N320">
        <v>1053.2</v>
      </c>
      <c r="O320">
        <v>673.88</v>
      </c>
      <c r="P320">
        <v>673.88</v>
      </c>
      <c r="Q320">
        <v>19.03</v>
      </c>
      <c r="R320">
        <v>219</v>
      </c>
      <c r="S320" t="s">
        <v>888</v>
      </c>
      <c r="T320">
        <v>1</v>
      </c>
      <c r="U320" t="s">
        <v>972</v>
      </c>
      <c r="V320" t="s">
        <v>972</v>
      </c>
      <c r="W320">
        <v>22.108599999999999</v>
      </c>
      <c r="X320" t="s">
        <v>1300</v>
      </c>
      <c r="Y320" t="str">
        <f t="shared" si="4"/>
        <v>K.GYHLMSFPQSAPHGVVFLHVTYVPAQEKN[+1298.476]FTTAPAIC[+71.037]HDGK.A_HexNAc(4)Hex(3)_6</v>
      </c>
    </row>
    <row r="321" spans="1:25" x14ac:dyDescent="0.2">
      <c r="A321" t="s">
        <v>106</v>
      </c>
      <c r="B321">
        <v>1</v>
      </c>
      <c r="C321" t="s">
        <v>485</v>
      </c>
      <c r="D321" t="s">
        <v>729</v>
      </c>
      <c r="E321" t="s">
        <v>806</v>
      </c>
      <c r="F321">
        <v>838.69060000000002</v>
      </c>
      <c r="G321">
        <v>7</v>
      </c>
      <c r="H321">
        <v>5864.7903999999999</v>
      </c>
      <c r="I321">
        <v>5864.7244000000001</v>
      </c>
      <c r="J321">
        <v>0</v>
      </c>
      <c r="K321">
        <v>11.2</v>
      </c>
      <c r="L321">
        <v>1025</v>
      </c>
      <c r="M321" t="s">
        <v>879</v>
      </c>
      <c r="N321">
        <v>859.8</v>
      </c>
      <c r="O321">
        <v>576.39</v>
      </c>
      <c r="P321">
        <v>576.39</v>
      </c>
      <c r="Q321">
        <v>15.55</v>
      </c>
      <c r="R321">
        <v>186</v>
      </c>
      <c r="S321" t="s">
        <v>888</v>
      </c>
      <c r="T321">
        <v>1</v>
      </c>
      <c r="U321" t="s">
        <v>973</v>
      </c>
      <c r="V321" t="s">
        <v>973</v>
      </c>
      <c r="W321">
        <v>22.1387</v>
      </c>
      <c r="X321" t="s">
        <v>1300</v>
      </c>
      <c r="Y321" t="str">
        <f t="shared" si="4"/>
        <v>K.GYHLMSFPQSAPHGVVFLHVTYVPAQEKN[+1298.476]FTTAPAIC[+71.037]HDGK.A_HexNAc(4)Hex(3)_7</v>
      </c>
    </row>
    <row r="322" spans="1:25" x14ac:dyDescent="0.2">
      <c r="A322" t="s">
        <v>107</v>
      </c>
      <c r="B322">
        <v>1</v>
      </c>
      <c r="C322" t="s">
        <v>486</v>
      </c>
      <c r="D322" t="s">
        <v>730</v>
      </c>
      <c r="E322" t="s">
        <v>807</v>
      </c>
      <c r="F322">
        <v>991.63300000000004</v>
      </c>
      <c r="G322">
        <v>6</v>
      </c>
      <c r="H322">
        <v>5944.7614000000003</v>
      </c>
      <c r="I322">
        <v>5944.7241999999997</v>
      </c>
      <c r="J322">
        <v>0</v>
      </c>
      <c r="K322">
        <v>6.3</v>
      </c>
      <c r="L322">
        <v>1025</v>
      </c>
      <c r="M322" t="s">
        <v>879</v>
      </c>
      <c r="N322">
        <v>903.07</v>
      </c>
      <c r="O322">
        <v>635.74</v>
      </c>
      <c r="P322">
        <v>453.17</v>
      </c>
      <c r="Q322">
        <v>14.91</v>
      </c>
      <c r="R322">
        <v>217</v>
      </c>
      <c r="S322" t="s">
        <v>882</v>
      </c>
      <c r="T322">
        <v>1</v>
      </c>
      <c r="U322" t="s">
        <v>974</v>
      </c>
      <c r="V322" t="s">
        <v>974</v>
      </c>
      <c r="W322">
        <v>21.9663</v>
      </c>
      <c r="X322" t="s">
        <v>1300</v>
      </c>
      <c r="Y322" t="str">
        <f t="shared" si="4"/>
        <v>K.GYHLMSFPQSAPHGVVFLHVTYVPAQEKN[+1378.476]FTTAPAIC[+71.037]HDGK.A_HexNAc(2)Hex(6)_6</v>
      </c>
    </row>
    <row r="323" spans="1:25" x14ac:dyDescent="0.2">
      <c r="A323" t="s">
        <v>108</v>
      </c>
      <c r="B323">
        <v>1</v>
      </c>
      <c r="C323" t="s">
        <v>486</v>
      </c>
      <c r="D323" t="s">
        <v>730</v>
      </c>
      <c r="E323" t="s">
        <v>807</v>
      </c>
      <c r="F323">
        <v>850.11320000000001</v>
      </c>
      <c r="G323">
        <v>7</v>
      </c>
      <c r="H323">
        <v>5944.7488999999996</v>
      </c>
      <c r="I323">
        <v>5944.7241999999997</v>
      </c>
      <c r="J323">
        <v>0</v>
      </c>
      <c r="K323">
        <v>4.2</v>
      </c>
      <c r="L323">
        <v>1025</v>
      </c>
      <c r="M323" t="s">
        <v>879</v>
      </c>
      <c r="N323">
        <v>1012.2</v>
      </c>
      <c r="O323">
        <v>696.37</v>
      </c>
      <c r="P323">
        <v>436.4</v>
      </c>
      <c r="Q323">
        <v>17.98</v>
      </c>
      <c r="R323">
        <v>115</v>
      </c>
      <c r="S323" t="s">
        <v>886</v>
      </c>
      <c r="T323">
        <v>1</v>
      </c>
      <c r="U323" t="s">
        <v>975</v>
      </c>
      <c r="V323" t="s">
        <v>975</v>
      </c>
      <c r="W323">
        <v>22.170100000000001</v>
      </c>
      <c r="X323" t="s">
        <v>1300</v>
      </c>
      <c r="Y323" t="str">
        <f t="shared" si="4"/>
        <v>K.GYHLMSFPQSAPHGVVFLHVTYVPAQEKN[+1378.476]FTTAPAIC[+71.037]HDGK.A_HexNAc(2)Hex(6)_7</v>
      </c>
    </row>
    <row r="324" spans="1:25" x14ac:dyDescent="0.2">
      <c r="A324" t="s">
        <v>109</v>
      </c>
      <c r="B324">
        <v>1</v>
      </c>
      <c r="C324" t="s">
        <v>487</v>
      </c>
      <c r="D324" t="s">
        <v>731</v>
      </c>
      <c r="E324" t="s">
        <v>808</v>
      </c>
      <c r="F324">
        <v>998.46299999999997</v>
      </c>
      <c r="G324">
        <v>6</v>
      </c>
      <c r="H324">
        <v>5985.7413999999999</v>
      </c>
      <c r="I324">
        <v>5985.7506999999996</v>
      </c>
      <c r="J324">
        <v>0</v>
      </c>
      <c r="K324">
        <v>-1.6</v>
      </c>
      <c r="L324">
        <v>1025</v>
      </c>
      <c r="M324" t="s">
        <v>879</v>
      </c>
      <c r="N324">
        <v>507.89</v>
      </c>
      <c r="O324">
        <v>398.95</v>
      </c>
      <c r="P324">
        <v>259.89999999999998</v>
      </c>
      <c r="Q324">
        <v>6.58</v>
      </c>
      <c r="R324">
        <v>158</v>
      </c>
      <c r="S324" t="s">
        <v>882</v>
      </c>
      <c r="T324">
        <v>1</v>
      </c>
      <c r="U324" t="s">
        <v>976</v>
      </c>
      <c r="V324" t="s">
        <v>976</v>
      </c>
      <c r="W324">
        <v>22.1328</v>
      </c>
      <c r="X324" t="s">
        <v>1300</v>
      </c>
      <c r="Y324" t="str">
        <f t="shared" ref="Y324:Y387" si="5">CONCATENATE(C324,"_",D324,"_",G324)</f>
        <v>K.GYHLMSFPQSAPHGVVFLHVTYVPAQEKN[+1419.502]FTTAPAIC[+71.037]HDGK.A_HexNAc(3)Hex(5)_6</v>
      </c>
    </row>
    <row r="325" spans="1:25" x14ac:dyDescent="0.2">
      <c r="A325" t="s">
        <v>110</v>
      </c>
      <c r="B325">
        <v>1</v>
      </c>
      <c r="C325" t="s">
        <v>487</v>
      </c>
      <c r="D325" t="s">
        <v>731</v>
      </c>
      <c r="E325" t="s">
        <v>808</v>
      </c>
      <c r="F325">
        <v>855.97659999999996</v>
      </c>
      <c r="G325">
        <v>7</v>
      </c>
      <c r="H325">
        <v>5985.7924999999996</v>
      </c>
      <c r="I325">
        <v>5985.7506999999996</v>
      </c>
      <c r="J325">
        <v>0</v>
      </c>
      <c r="K325">
        <v>7</v>
      </c>
      <c r="L325">
        <v>1025</v>
      </c>
      <c r="M325" t="s">
        <v>879</v>
      </c>
      <c r="N325">
        <v>554.13</v>
      </c>
      <c r="O325">
        <v>411.5</v>
      </c>
      <c r="P325">
        <v>298.31</v>
      </c>
      <c r="Q325">
        <v>7.44</v>
      </c>
      <c r="R325">
        <v>158</v>
      </c>
      <c r="S325" t="s">
        <v>882</v>
      </c>
      <c r="T325">
        <v>1</v>
      </c>
      <c r="U325" t="s">
        <v>977</v>
      </c>
      <c r="V325" t="s">
        <v>977</v>
      </c>
      <c r="W325">
        <v>22.186299999999999</v>
      </c>
      <c r="X325" t="s">
        <v>1300</v>
      </c>
      <c r="Y325" t="str">
        <f t="shared" si="5"/>
        <v>K.GYHLMSFPQSAPHGVVFLHVTYVPAQEKN[+1419.502]FTTAPAIC[+71.037]HDGK.A_HexNAc(3)Hex(5)_7</v>
      </c>
    </row>
    <row r="326" spans="1:25" x14ac:dyDescent="0.2">
      <c r="A326" t="s">
        <v>111</v>
      </c>
      <c r="B326">
        <v>1</v>
      </c>
      <c r="C326" t="s">
        <v>488</v>
      </c>
      <c r="D326" t="s">
        <v>717</v>
      </c>
      <c r="E326" t="s">
        <v>809</v>
      </c>
      <c r="F326">
        <v>1002.6446999999999</v>
      </c>
      <c r="G326">
        <v>6</v>
      </c>
      <c r="H326">
        <v>6010.8317999999999</v>
      </c>
      <c r="I326">
        <v>6010.7822999999999</v>
      </c>
      <c r="J326">
        <v>0</v>
      </c>
      <c r="K326">
        <v>8.1999999999999993</v>
      </c>
      <c r="L326">
        <v>1025</v>
      </c>
      <c r="M326" t="s">
        <v>879</v>
      </c>
      <c r="N326">
        <v>1274.42</v>
      </c>
      <c r="O326">
        <v>677.33</v>
      </c>
      <c r="P326">
        <v>677.33</v>
      </c>
      <c r="Q326">
        <v>21.41</v>
      </c>
      <c r="R326">
        <v>161</v>
      </c>
      <c r="S326" t="s">
        <v>885</v>
      </c>
      <c r="T326">
        <v>1</v>
      </c>
      <c r="U326" t="s">
        <v>978</v>
      </c>
      <c r="V326" t="s">
        <v>978</v>
      </c>
      <c r="W326">
        <v>22.167999999999999</v>
      </c>
      <c r="X326" t="s">
        <v>1300</v>
      </c>
      <c r="Y326" t="str">
        <f t="shared" si="5"/>
        <v>K.GYHLMSFPQSAPHGVVFLHVTYVPAQEKN[+1444.534]FTTAPAIC[+71.037]HDGK.A_HexNAc(4)Hex(3)Fuc(1)_6</v>
      </c>
    </row>
    <row r="327" spans="1:25" x14ac:dyDescent="0.2">
      <c r="A327" t="s">
        <v>112</v>
      </c>
      <c r="B327">
        <v>1</v>
      </c>
      <c r="C327" t="s">
        <v>488</v>
      </c>
      <c r="D327" t="s">
        <v>717</v>
      </c>
      <c r="E327" t="s">
        <v>809</v>
      </c>
      <c r="F327">
        <v>859.55619999999999</v>
      </c>
      <c r="G327">
        <v>7</v>
      </c>
      <c r="H327">
        <v>6010.85</v>
      </c>
      <c r="I327">
        <v>6010.7822999999999</v>
      </c>
      <c r="J327">
        <v>0</v>
      </c>
      <c r="K327">
        <v>11.3</v>
      </c>
      <c r="L327">
        <v>1025</v>
      </c>
      <c r="M327" t="s">
        <v>879</v>
      </c>
      <c r="N327">
        <v>1064.3599999999999</v>
      </c>
      <c r="O327">
        <v>797.17</v>
      </c>
      <c r="P327">
        <v>797.17</v>
      </c>
      <c r="Q327">
        <v>19.48</v>
      </c>
      <c r="R327">
        <v>162</v>
      </c>
      <c r="S327" t="s">
        <v>888</v>
      </c>
      <c r="T327">
        <v>1</v>
      </c>
      <c r="U327" t="s">
        <v>979</v>
      </c>
      <c r="V327" t="s">
        <v>979</v>
      </c>
      <c r="W327">
        <v>22.120799999999999</v>
      </c>
      <c r="X327" t="s">
        <v>1300</v>
      </c>
      <c r="Y327" t="str">
        <f t="shared" si="5"/>
        <v>K.GYHLMSFPQSAPHGVVFLHVTYVPAQEKN[+1444.534]FTTAPAIC[+71.037]HDGK.A_HexNAc(4)Hex(3)Fuc(1)_7</v>
      </c>
    </row>
    <row r="328" spans="1:25" x14ac:dyDescent="0.2">
      <c r="A328" t="s">
        <v>113</v>
      </c>
      <c r="B328">
        <v>1</v>
      </c>
      <c r="C328" t="s">
        <v>489</v>
      </c>
      <c r="D328" t="s">
        <v>737</v>
      </c>
      <c r="E328" t="s">
        <v>810</v>
      </c>
      <c r="F328">
        <v>861.84739999999999</v>
      </c>
      <c r="G328">
        <v>7</v>
      </c>
      <c r="H328">
        <v>6026.8878999999997</v>
      </c>
      <c r="I328">
        <v>6026.7772000000004</v>
      </c>
      <c r="J328">
        <v>0</v>
      </c>
      <c r="K328">
        <v>18.399999999999999</v>
      </c>
      <c r="L328">
        <v>1025</v>
      </c>
      <c r="M328" t="s">
        <v>879</v>
      </c>
      <c r="N328">
        <v>59.12</v>
      </c>
      <c r="O328">
        <v>59.12</v>
      </c>
      <c r="P328">
        <v>59.12</v>
      </c>
      <c r="Q328">
        <v>1.48</v>
      </c>
      <c r="R328">
        <v>162</v>
      </c>
      <c r="S328" t="s">
        <v>888</v>
      </c>
      <c r="T328">
        <v>1</v>
      </c>
      <c r="U328" t="s">
        <v>980</v>
      </c>
      <c r="V328" t="s">
        <v>980</v>
      </c>
      <c r="W328">
        <v>22.121600000000001</v>
      </c>
      <c r="X328" t="s">
        <v>1300</v>
      </c>
      <c r="Y328" t="str">
        <f t="shared" si="5"/>
        <v>K.GYHLMSFPQSAPHGVVFLHVTYVPAQEKN[+1460.529]FTTAPAIC[+71.037]HDGK.A_HexNAc(4)Hex(4)_7</v>
      </c>
    </row>
    <row r="329" spans="1:25" x14ac:dyDescent="0.2">
      <c r="A329" t="s">
        <v>114</v>
      </c>
      <c r="B329">
        <v>1</v>
      </c>
      <c r="C329" t="s">
        <v>490</v>
      </c>
      <c r="D329" t="s">
        <v>738</v>
      </c>
      <c r="E329" t="s">
        <v>811</v>
      </c>
      <c r="F329">
        <v>1012.1578</v>
      </c>
      <c r="G329">
        <v>6</v>
      </c>
      <c r="H329">
        <v>6067.9106000000002</v>
      </c>
      <c r="I329">
        <v>6067.8037999999997</v>
      </c>
      <c r="J329">
        <v>0</v>
      </c>
      <c r="K329">
        <v>17.600000000000001</v>
      </c>
      <c r="L329">
        <v>1025</v>
      </c>
      <c r="M329" t="s">
        <v>879</v>
      </c>
      <c r="N329">
        <v>475.64</v>
      </c>
      <c r="O329">
        <v>312.41000000000003</v>
      </c>
      <c r="P329">
        <v>312.41000000000003</v>
      </c>
      <c r="Q329">
        <v>6.18</v>
      </c>
      <c r="R329">
        <v>162</v>
      </c>
      <c r="S329" t="s">
        <v>888</v>
      </c>
      <c r="T329">
        <v>1</v>
      </c>
      <c r="U329" t="s">
        <v>981</v>
      </c>
      <c r="V329" t="s">
        <v>981</v>
      </c>
      <c r="W329">
        <v>22.151299999999999</v>
      </c>
      <c r="X329" t="s">
        <v>1300</v>
      </c>
      <c r="Y329" t="str">
        <f t="shared" si="5"/>
        <v>K.GYHLMSFPQSAPHGVVFLHVTYVPAQEKN[+1501.555]FTTAPAIC[+71.037]HDGK.A_HexNAc(5)Hex(3)_6</v>
      </c>
    </row>
    <row r="330" spans="1:25" x14ac:dyDescent="0.2">
      <c r="A330" t="s">
        <v>115</v>
      </c>
      <c r="B330">
        <v>1</v>
      </c>
      <c r="C330" t="s">
        <v>490</v>
      </c>
      <c r="D330" t="s">
        <v>738</v>
      </c>
      <c r="E330" t="s">
        <v>811</v>
      </c>
      <c r="F330">
        <v>867.69719999999995</v>
      </c>
      <c r="G330">
        <v>7</v>
      </c>
      <c r="H330">
        <v>6067.8369000000002</v>
      </c>
      <c r="I330">
        <v>6067.8037999999997</v>
      </c>
      <c r="J330">
        <v>0</v>
      </c>
      <c r="K330">
        <v>5.5</v>
      </c>
      <c r="L330">
        <v>1025</v>
      </c>
      <c r="M330" t="s">
        <v>879</v>
      </c>
      <c r="N330">
        <v>761.48</v>
      </c>
      <c r="O330">
        <v>589.15</v>
      </c>
      <c r="P330">
        <v>589.15</v>
      </c>
      <c r="Q330">
        <v>14.16</v>
      </c>
      <c r="R330">
        <v>186</v>
      </c>
      <c r="S330" t="s">
        <v>888</v>
      </c>
      <c r="T330">
        <v>1</v>
      </c>
      <c r="U330" t="s">
        <v>982</v>
      </c>
      <c r="V330" t="s">
        <v>982</v>
      </c>
      <c r="W330">
        <v>22.141999999999999</v>
      </c>
      <c r="X330" t="s">
        <v>1300</v>
      </c>
      <c r="Y330" t="str">
        <f t="shared" si="5"/>
        <v>K.GYHLMSFPQSAPHGVVFLHVTYVPAQEKN[+1501.555]FTTAPAIC[+71.037]HDGK.A_HexNAc(5)Hex(3)_7</v>
      </c>
    </row>
    <row r="331" spans="1:25" x14ac:dyDescent="0.2">
      <c r="A331" t="s">
        <v>116</v>
      </c>
      <c r="B331">
        <v>1</v>
      </c>
      <c r="C331" t="s">
        <v>491</v>
      </c>
      <c r="D331" t="s">
        <v>732</v>
      </c>
      <c r="E331" t="s">
        <v>812</v>
      </c>
      <c r="F331">
        <v>1018.6427</v>
      </c>
      <c r="G331">
        <v>6</v>
      </c>
      <c r="H331">
        <v>6106.8194999999996</v>
      </c>
      <c r="I331">
        <v>6106.777</v>
      </c>
      <c r="J331">
        <v>0</v>
      </c>
      <c r="K331">
        <v>7</v>
      </c>
      <c r="L331">
        <v>1025</v>
      </c>
      <c r="M331" t="s">
        <v>879</v>
      </c>
      <c r="N331">
        <v>467.58</v>
      </c>
      <c r="O331">
        <v>394.13</v>
      </c>
      <c r="P331">
        <v>394.13</v>
      </c>
      <c r="Q331">
        <v>6.65</v>
      </c>
      <c r="R331">
        <v>217</v>
      </c>
      <c r="S331" t="s">
        <v>882</v>
      </c>
      <c r="T331">
        <v>1</v>
      </c>
      <c r="U331" t="s">
        <v>983</v>
      </c>
      <c r="V331" t="s">
        <v>983</v>
      </c>
      <c r="W331">
        <v>22.026399999999999</v>
      </c>
      <c r="X331" t="s">
        <v>1300</v>
      </c>
      <c r="Y331" t="str">
        <f t="shared" si="5"/>
        <v>K.GYHLMSFPQSAPHGVVFLHVTYVPAQEKN[+1540.529]FTTAPAIC[+71.037]HDGK.A_HexNAc(2)Hex(7)_6</v>
      </c>
    </row>
    <row r="332" spans="1:25" x14ac:dyDescent="0.2">
      <c r="A332" t="s">
        <v>117</v>
      </c>
      <c r="B332">
        <v>1</v>
      </c>
      <c r="C332" t="s">
        <v>491</v>
      </c>
      <c r="D332" t="s">
        <v>732</v>
      </c>
      <c r="E332" t="s">
        <v>812</v>
      </c>
      <c r="F332">
        <v>873.26319999999998</v>
      </c>
      <c r="G332">
        <v>7</v>
      </c>
      <c r="H332">
        <v>6106.799</v>
      </c>
      <c r="I332">
        <v>6106.777</v>
      </c>
      <c r="J332">
        <v>0</v>
      </c>
      <c r="K332">
        <v>3.6</v>
      </c>
      <c r="L332">
        <v>1025</v>
      </c>
      <c r="M332" t="s">
        <v>879</v>
      </c>
      <c r="N332">
        <v>597.66</v>
      </c>
      <c r="O332">
        <v>435.99</v>
      </c>
      <c r="P332">
        <v>435.99</v>
      </c>
      <c r="Q332">
        <v>9.5299999999999994</v>
      </c>
      <c r="R332">
        <v>217</v>
      </c>
      <c r="S332" t="s">
        <v>882</v>
      </c>
      <c r="T332">
        <v>1</v>
      </c>
      <c r="U332" t="s">
        <v>984</v>
      </c>
      <c r="V332" t="s">
        <v>984</v>
      </c>
      <c r="W332">
        <v>21.9621</v>
      </c>
      <c r="X332" t="s">
        <v>1300</v>
      </c>
      <c r="Y332" t="str">
        <f t="shared" si="5"/>
        <v>K.GYHLMSFPQSAPHGVVFLHVTYVPAQEKN[+1540.529]FTTAPAIC[+71.037]HDGK.A_HexNAc(2)Hex(7)_7</v>
      </c>
    </row>
    <row r="333" spans="1:25" x14ac:dyDescent="0.2">
      <c r="A333" t="s">
        <v>118</v>
      </c>
      <c r="B333">
        <v>1</v>
      </c>
      <c r="C333" t="s">
        <v>492</v>
      </c>
      <c r="D333" t="s">
        <v>721</v>
      </c>
      <c r="E333" t="s">
        <v>813</v>
      </c>
      <c r="F333">
        <v>1029.6668</v>
      </c>
      <c r="G333">
        <v>6</v>
      </c>
      <c r="H333">
        <v>6172.9642000000003</v>
      </c>
      <c r="I333">
        <v>6172.8352000000004</v>
      </c>
      <c r="J333">
        <v>0</v>
      </c>
      <c r="K333">
        <v>20.9</v>
      </c>
      <c r="L333">
        <v>1025</v>
      </c>
      <c r="M333" t="s">
        <v>879</v>
      </c>
      <c r="N333">
        <v>322.55</v>
      </c>
      <c r="O333">
        <v>217.15</v>
      </c>
      <c r="P333">
        <v>217.15</v>
      </c>
      <c r="Q333">
        <v>4.16</v>
      </c>
      <c r="R333">
        <v>162</v>
      </c>
      <c r="S333" t="s">
        <v>888</v>
      </c>
      <c r="T333">
        <v>1</v>
      </c>
      <c r="U333" t="s">
        <v>985</v>
      </c>
      <c r="V333" t="s">
        <v>985</v>
      </c>
      <c r="W333">
        <v>22.152999999999999</v>
      </c>
      <c r="X333" t="s">
        <v>1300</v>
      </c>
      <c r="Y333" t="str">
        <f t="shared" si="5"/>
        <v>K.GYHLMSFPQSAPHGVVFLHVTYVPAQEKN[+1606.587]FTTAPAIC[+71.037]HDGK.A_HexNAc(4)Hex(4)Fuc(1)_6</v>
      </c>
    </row>
    <row r="334" spans="1:25" x14ac:dyDescent="0.2">
      <c r="A334" t="s">
        <v>119</v>
      </c>
      <c r="B334">
        <v>1</v>
      </c>
      <c r="C334" t="s">
        <v>492</v>
      </c>
      <c r="D334" t="s">
        <v>721</v>
      </c>
      <c r="E334" t="s">
        <v>813</v>
      </c>
      <c r="F334">
        <v>882.70609999999999</v>
      </c>
      <c r="G334">
        <v>7</v>
      </c>
      <c r="H334">
        <v>6172.8990000000003</v>
      </c>
      <c r="I334">
        <v>6172.8352000000004</v>
      </c>
      <c r="J334">
        <v>0</v>
      </c>
      <c r="K334">
        <v>10.3</v>
      </c>
      <c r="L334">
        <v>1025</v>
      </c>
      <c r="M334" t="s">
        <v>879</v>
      </c>
      <c r="N334">
        <v>281.45999999999998</v>
      </c>
      <c r="O334">
        <v>231.44</v>
      </c>
      <c r="P334">
        <v>231.44</v>
      </c>
      <c r="Q334">
        <v>4.79</v>
      </c>
      <c r="R334">
        <v>219</v>
      </c>
      <c r="S334" t="s">
        <v>888</v>
      </c>
      <c r="T334">
        <v>1</v>
      </c>
      <c r="U334" t="s">
        <v>986</v>
      </c>
      <c r="V334" t="s">
        <v>986</v>
      </c>
      <c r="W334">
        <v>22.047999999999998</v>
      </c>
      <c r="X334" t="s">
        <v>1300</v>
      </c>
      <c r="Y334" t="str">
        <f t="shared" si="5"/>
        <v>K.GYHLMSFPQSAPHGVVFLHVTYVPAQEKN[+1606.587]FTTAPAIC[+71.037]HDGK.A_HexNAc(4)Hex(4)Fuc(1)_7</v>
      </c>
    </row>
    <row r="335" spans="1:25" x14ac:dyDescent="0.2">
      <c r="A335" t="s">
        <v>120</v>
      </c>
      <c r="B335">
        <v>1</v>
      </c>
      <c r="C335" t="s">
        <v>493</v>
      </c>
      <c r="D335" t="s">
        <v>739</v>
      </c>
      <c r="E335" t="s">
        <v>814</v>
      </c>
      <c r="F335">
        <v>1032.3290999999999</v>
      </c>
      <c r="G335">
        <v>6</v>
      </c>
      <c r="H335">
        <v>6188.9381999999996</v>
      </c>
      <c r="I335">
        <v>6188.8301000000001</v>
      </c>
      <c r="J335">
        <v>0</v>
      </c>
      <c r="K335">
        <v>17.5</v>
      </c>
      <c r="L335">
        <v>1025</v>
      </c>
      <c r="M335" t="s">
        <v>879</v>
      </c>
      <c r="N335">
        <v>313.67</v>
      </c>
      <c r="O335">
        <v>305.49</v>
      </c>
      <c r="P335">
        <v>295.55</v>
      </c>
      <c r="Q335">
        <v>4.28</v>
      </c>
      <c r="R335">
        <v>186</v>
      </c>
      <c r="S335" t="s">
        <v>888</v>
      </c>
      <c r="T335">
        <v>1</v>
      </c>
      <c r="U335" t="s">
        <v>987</v>
      </c>
      <c r="V335" t="s">
        <v>987</v>
      </c>
      <c r="W335">
        <v>22.057300000000001</v>
      </c>
      <c r="X335" t="s">
        <v>1300</v>
      </c>
      <c r="Y335" t="str">
        <f t="shared" si="5"/>
        <v>K.GYHLMSFPQSAPHGVVFLHVTYVPAQEKN[+1622.582]FTTAPAIC[+71.037]HDGK.A_HexNAc(4)Hex(5)_6</v>
      </c>
    </row>
    <row r="336" spans="1:25" x14ac:dyDescent="0.2">
      <c r="A336" t="s">
        <v>121</v>
      </c>
      <c r="B336">
        <v>1</v>
      </c>
      <c r="C336" t="s">
        <v>493</v>
      </c>
      <c r="D336" t="s">
        <v>739</v>
      </c>
      <c r="E336" t="s">
        <v>814</v>
      </c>
      <c r="F336">
        <v>884.98099999999999</v>
      </c>
      <c r="G336">
        <v>7</v>
      </c>
      <c r="H336">
        <v>6188.8230000000003</v>
      </c>
      <c r="I336">
        <v>6188.8301000000001</v>
      </c>
      <c r="J336">
        <v>0</v>
      </c>
      <c r="K336">
        <v>-1.1000000000000001</v>
      </c>
      <c r="L336">
        <v>1025</v>
      </c>
      <c r="M336" t="s">
        <v>879</v>
      </c>
      <c r="N336">
        <v>51.05</v>
      </c>
      <c r="O336">
        <v>51.05</v>
      </c>
      <c r="P336">
        <v>51.05</v>
      </c>
      <c r="Q336">
        <v>1.76</v>
      </c>
      <c r="R336">
        <v>186</v>
      </c>
      <c r="S336" t="s">
        <v>888</v>
      </c>
      <c r="T336">
        <v>1</v>
      </c>
      <c r="U336" t="s">
        <v>988</v>
      </c>
      <c r="V336" t="s">
        <v>988</v>
      </c>
      <c r="W336">
        <v>22.051500000000001</v>
      </c>
      <c r="X336" t="s">
        <v>1300</v>
      </c>
      <c r="Y336" t="str">
        <f t="shared" si="5"/>
        <v>K.GYHLMSFPQSAPHGVVFLHVTYVPAQEKN[+1622.582]FTTAPAIC[+71.037]HDGK.A_HexNAc(4)Hex(5)_7</v>
      </c>
    </row>
    <row r="337" spans="1:25" x14ac:dyDescent="0.2">
      <c r="A337" t="s">
        <v>122</v>
      </c>
      <c r="B337">
        <v>1</v>
      </c>
      <c r="C337" t="s">
        <v>494</v>
      </c>
      <c r="D337" t="s">
        <v>718</v>
      </c>
      <c r="E337" t="s">
        <v>815</v>
      </c>
      <c r="F337">
        <v>1243.5884000000001</v>
      </c>
      <c r="G337">
        <v>5</v>
      </c>
      <c r="H337">
        <v>6213.9129000000003</v>
      </c>
      <c r="I337">
        <v>6213.8617000000004</v>
      </c>
      <c r="J337">
        <v>0</v>
      </c>
      <c r="K337">
        <v>8.1999999999999993</v>
      </c>
      <c r="L337">
        <v>1025</v>
      </c>
      <c r="M337" t="s">
        <v>879</v>
      </c>
      <c r="N337">
        <v>208.68</v>
      </c>
      <c r="O337">
        <v>208.68</v>
      </c>
      <c r="P337">
        <v>208.68</v>
      </c>
      <c r="Q337">
        <v>1.34</v>
      </c>
      <c r="R337">
        <v>217</v>
      </c>
      <c r="S337" t="s">
        <v>882</v>
      </c>
      <c r="T337">
        <v>1</v>
      </c>
      <c r="U337" t="s">
        <v>989</v>
      </c>
      <c r="V337" t="s">
        <v>989</v>
      </c>
      <c r="W337">
        <v>21.971299999999999</v>
      </c>
      <c r="X337" t="s">
        <v>1300</v>
      </c>
      <c r="Y337" t="str">
        <f t="shared" si="5"/>
        <v>K.GYHLMSFPQSAPHGVVFLHVTYVPAQEKN[+1647.613]FTTAPAIC[+71.037]HDGK.A_HexNAc(5)Hex(3)Fuc(1)_5</v>
      </c>
    </row>
    <row r="338" spans="1:25" x14ac:dyDescent="0.2">
      <c r="A338" t="s">
        <v>123</v>
      </c>
      <c r="B338">
        <v>1</v>
      </c>
      <c r="C338" t="s">
        <v>494</v>
      </c>
      <c r="D338" t="s">
        <v>718</v>
      </c>
      <c r="E338" t="s">
        <v>815</v>
      </c>
      <c r="F338">
        <v>1036.4831999999999</v>
      </c>
      <c r="G338">
        <v>6</v>
      </c>
      <c r="H338">
        <v>6213.8629000000001</v>
      </c>
      <c r="I338">
        <v>6213.8617000000004</v>
      </c>
      <c r="J338">
        <v>0</v>
      </c>
      <c r="K338">
        <v>0.2</v>
      </c>
      <c r="L338">
        <v>1025</v>
      </c>
      <c r="M338" t="s">
        <v>879</v>
      </c>
      <c r="N338">
        <v>1102.0999999999999</v>
      </c>
      <c r="O338">
        <v>459.6</v>
      </c>
      <c r="P338">
        <v>459.6</v>
      </c>
      <c r="Q338">
        <v>19.82</v>
      </c>
      <c r="R338">
        <v>217</v>
      </c>
      <c r="S338" t="s">
        <v>882</v>
      </c>
      <c r="T338">
        <v>1</v>
      </c>
      <c r="U338" t="s">
        <v>990</v>
      </c>
      <c r="V338" t="s">
        <v>990</v>
      </c>
      <c r="W338">
        <v>22.028099999999998</v>
      </c>
      <c r="X338" t="s">
        <v>1300</v>
      </c>
      <c r="Y338" t="str">
        <f t="shared" si="5"/>
        <v>K.GYHLMSFPQSAPHGVVFLHVTYVPAQEKN[+1647.613]FTTAPAIC[+71.037]HDGK.A_HexNAc(5)Hex(3)Fuc(1)_6</v>
      </c>
    </row>
    <row r="339" spans="1:25" x14ac:dyDescent="0.2">
      <c r="A339" t="s">
        <v>124</v>
      </c>
      <c r="B339">
        <v>1</v>
      </c>
      <c r="C339" t="s">
        <v>494</v>
      </c>
      <c r="D339" t="s">
        <v>718</v>
      </c>
      <c r="E339" t="s">
        <v>815</v>
      </c>
      <c r="F339">
        <v>888.56449999999995</v>
      </c>
      <c r="G339">
        <v>7</v>
      </c>
      <c r="H339">
        <v>6213.9079000000002</v>
      </c>
      <c r="I339">
        <v>6213.8617000000004</v>
      </c>
      <c r="J339">
        <v>0</v>
      </c>
      <c r="K339">
        <v>7.4</v>
      </c>
      <c r="L339">
        <v>1025</v>
      </c>
      <c r="M339" t="s">
        <v>879</v>
      </c>
      <c r="N339">
        <v>1017.45</v>
      </c>
      <c r="O339">
        <v>555.64</v>
      </c>
      <c r="P339">
        <v>555.64</v>
      </c>
      <c r="Q339">
        <v>19.16</v>
      </c>
      <c r="R339">
        <v>186</v>
      </c>
      <c r="S339" t="s">
        <v>888</v>
      </c>
      <c r="T339">
        <v>1</v>
      </c>
      <c r="U339" t="s">
        <v>991</v>
      </c>
      <c r="V339" t="s">
        <v>991</v>
      </c>
      <c r="W339">
        <v>22.052299999999999</v>
      </c>
      <c r="X339" t="s">
        <v>1300</v>
      </c>
      <c r="Y339" t="str">
        <f t="shared" si="5"/>
        <v>K.GYHLMSFPQSAPHGVVFLHVTYVPAQEKN[+1647.613]FTTAPAIC[+71.037]HDGK.A_HexNAc(5)Hex(3)Fuc(1)_7</v>
      </c>
    </row>
    <row r="340" spans="1:25" x14ac:dyDescent="0.2">
      <c r="A340" t="s">
        <v>125</v>
      </c>
      <c r="B340">
        <v>1</v>
      </c>
      <c r="C340" t="s">
        <v>494</v>
      </c>
      <c r="D340" t="s">
        <v>718</v>
      </c>
      <c r="E340" t="s">
        <v>815</v>
      </c>
      <c r="F340">
        <v>777.62429999999995</v>
      </c>
      <c r="G340">
        <v>8</v>
      </c>
      <c r="H340">
        <v>6213.9432999999999</v>
      </c>
      <c r="I340">
        <v>6213.8617000000004</v>
      </c>
      <c r="J340">
        <v>0</v>
      </c>
      <c r="K340">
        <v>13.1</v>
      </c>
      <c r="L340">
        <v>1025</v>
      </c>
      <c r="M340" t="s">
        <v>879</v>
      </c>
      <c r="N340">
        <v>317.08</v>
      </c>
      <c r="O340">
        <v>198.85</v>
      </c>
      <c r="P340">
        <v>198.85</v>
      </c>
      <c r="Q340">
        <v>3.02</v>
      </c>
      <c r="R340">
        <v>122</v>
      </c>
      <c r="S340" t="s">
        <v>881</v>
      </c>
      <c r="T340">
        <v>1</v>
      </c>
      <c r="U340" t="s">
        <v>992</v>
      </c>
      <c r="V340" t="s">
        <v>992</v>
      </c>
      <c r="W340">
        <v>22.107299999999999</v>
      </c>
      <c r="X340" t="s">
        <v>1300</v>
      </c>
      <c r="Y340" t="str">
        <f t="shared" si="5"/>
        <v>K.GYHLMSFPQSAPHGVVFLHVTYVPAQEKN[+1647.613]FTTAPAIC[+71.037]HDGK.A_HexNAc(5)Hex(3)Fuc(1)_8</v>
      </c>
    </row>
    <row r="341" spans="1:25" x14ac:dyDescent="0.2">
      <c r="A341" t="s">
        <v>126</v>
      </c>
      <c r="B341">
        <v>1</v>
      </c>
      <c r="C341" t="s">
        <v>495</v>
      </c>
      <c r="D341" t="s">
        <v>740</v>
      </c>
      <c r="E341" t="s">
        <v>816</v>
      </c>
      <c r="F341">
        <v>1039.1736000000001</v>
      </c>
      <c r="G341">
        <v>6</v>
      </c>
      <c r="H341">
        <v>6230.0050000000001</v>
      </c>
      <c r="I341">
        <v>6229.8566000000001</v>
      </c>
      <c r="J341">
        <v>0</v>
      </c>
      <c r="K341">
        <v>23.8</v>
      </c>
      <c r="L341">
        <v>1025</v>
      </c>
      <c r="M341" t="s">
        <v>879</v>
      </c>
      <c r="N341">
        <v>242.45</v>
      </c>
      <c r="O341">
        <v>242.45</v>
      </c>
      <c r="P341">
        <v>35.299999999999997</v>
      </c>
      <c r="Q341">
        <v>3.19</v>
      </c>
      <c r="R341">
        <v>162</v>
      </c>
      <c r="S341" t="s">
        <v>888</v>
      </c>
      <c r="T341">
        <v>1</v>
      </c>
      <c r="U341" t="s">
        <v>993</v>
      </c>
      <c r="V341" t="s">
        <v>993</v>
      </c>
      <c r="W341">
        <v>22.1572</v>
      </c>
      <c r="X341" t="s">
        <v>1300</v>
      </c>
      <c r="Y341" t="str">
        <f t="shared" si="5"/>
        <v>K.GYHLMSFPQSAPHGVVFLHVTYVPAQEKN[+1663.608]FTTAPAIC[+71.037]HDGK.A_HexNAc(5)Hex(4)_6</v>
      </c>
    </row>
    <row r="342" spans="1:25" x14ac:dyDescent="0.2">
      <c r="A342" t="s">
        <v>127</v>
      </c>
      <c r="B342">
        <v>1</v>
      </c>
      <c r="C342" t="s">
        <v>496</v>
      </c>
      <c r="D342" t="s">
        <v>741</v>
      </c>
      <c r="E342" t="s">
        <v>817</v>
      </c>
      <c r="F342">
        <v>1045.6525999999999</v>
      </c>
      <c r="G342">
        <v>6</v>
      </c>
      <c r="H342">
        <v>6268.8791000000001</v>
      </c>
      <c r="I342">
        <v>6268.8298000000004</v>
      </c>
      <c r="J342">
        <v>0</v>
      </c>
      <c r="K342">
        <v>7.9</v>
      </c>
      <c r="L342">
        <v>1025</v>
      </c>
      <c r="M342" t="s">
        <v>879</v>
      </c>
      <c r="N342">
        <v>351.04</v>
      </c>
      <c r="O342">
        <v>351.04</v>
      </c>
      <c r="P342">
        <v>351.04</v>
      </c>
      <c r="Q342">
        <v>4.41</v>
      </c>
      <c r="R342">
        <v>217</v>
      </c>
      <c r="S342" t="s">
        <v>882</v>
      </c>
      <c r="T342">
        <v>1</v>
      </c>
      <c r="U342" t="s">
        <v>994</v>
      </c>
      <c r="V342" t="s">
        <v>994</v>
      </c>
      <c r="W342">
        <v>22.0289</v>
      </c>
      <c r="X342" t="s">
        <v>1300</v>
      </c>
      <c r="Y342" t="str">
        <f t="shared" si="5"/>
        <v>K.GYHLMSFPQSAPHGVVFLHVTYVPAQEKN[+1702.581]FTTAPAIC[+71.037]HDGK.A_HexNAc(2)Hex(8)_6</v>
      </c>
    </row>
    <row r="343" spans="1:25" x14ac:dyDescent="0.2">
      <c r="A343" t="s">
        <v>128</v>
      </c>
      <c r="B343">
        <v>1</v>
      </c>
      <c r="C343" t="s">
        <v>496</v>
      </c>
      <c r="D343" t="s">
        <v>741</v>
      </c>
      <c r="E343" t="s">
        <v>817</v>
      </c>
      <c r="F343">
        <v>896.41380000000004</v>
      </c>
      <c r="G343">
        <v>7</v>
      </c>
      <c r="H343">
        <v>6268.8526000000002</v>
      </c>
      <c r="I343">
        <v>6268.8298000000004</v>
      </c>
      <c r="J343">
        <v>0</v>
      </c>
      <c r="K343">
        <v>3.6</v>
      </c>
      <c r="L343">
        <v>1025</v>
      </c>
      <c r="M343" t="s">
        <v>879</v>
      </c>
      <c r="N343">
        <v>386.07</v>
      </c>
      <c r="O343">
        <v>386.07</v>
      </c>
      <c r="P343">
        <v>386.07</v>
      </c>
      <c r="Q343">
        <v>8.06</v>
      </c>
      <c r="R343">
        <v>217</v>
      </c>
      <c r="S343" t="s">
        <v>882</v>
      </c>
      <c r="T343">
        <v>1</v>
      </c>
      <c r="U343" t="s">
        <v>995</v>
      </c>
      <c r="V343" t="s">
        <v>995</v>
      </c>
      <c r="W343">
        <v>22.111000000000001</v>
      </c>
      <c r="X343" t="s">
        <v>1300</v>
      </c>
      <c r="Y343" t="str">
        <f t="shared" si="5"/>
        <v>K.GYHLMSFPQSAPHGVVFLHVTYVPAQEKN[+1702.581]FTTAPAIC[+71.037]HDGK.A_HexNAc(2)Hex(8)_7</v>
      </c>
    </row>
    <row r="344" spans="1:25" x14ac:dyDescent="0.2">
      <c r="A344" t="s">
        <v>129</v>
      </c>
      <c r="B344">
        <v>1</v>
      </c>
      <c r="C344" t="s">
        <v>497</v>
      </c>
      <c r="D344" t="s">
        <v>742</v>
      </c>
      <c r="E344" t="s">
        <v>818</v>
      </c>
      <c r="F344">
        <v>1056.6608000000001</v>
      </c>
      <c r="G344">
        <v>6</v>
      </c>
      <c r="H344">
        <v>6334.9282999999996</v>
      </c>
      <c r="I344">
        <v>6334.8879999999999</v>
      </c>
      <c r="J344">
        <v>0</v>
      </c>
      <c r="K344">
        <v>6.4</v>
      </c>
      <c r="L344">
        <v>1025</v>
      </c>
      <c r="M344" t="s">
        <v>879</v>
      </c>
      <c r="N344">
        <v>782.23</v>
      </c>
      <c r="O344">
        <v>450.98</v>
      </c>
      <c r="P344">
        <v>450.98</v>
      </c>
      <c r="Q344">
        <v>13.54</v>
      </c>
      <c r="R344">
        <v>186</v>
      </c>
      <c r="S344" t="s">
        <v>888</v>
      </c>
      <c r="T344">
        <v>1</v>
      </c>
      <c r="U344" t="s">
        <v>996</v>
      </c>
      <c r="V344" t="s">
        <v>996</v>
      </c>
      <c r="W344">
        <v>21.997900000000001</v>
      </c>
      <c r="X344" t="s">
        <v>1300</v>
      </c>
      <c r="Y344" t="str">
        <f t="shared" si="5"/>
        <v>K.GYHLMSFPQSAPHGVVFLHVTYVPAQEKN[+1768.640]FTTAPAIC[+71.037]HDGK.A_HexNAc(4)Hex(5)Fuc(1)_6</v>
      </c>
    </row>
    <row r="345" spans="1:25" x14ac:dyDescent="0.2">
      <c r="A345" t="s">
        <v>130</v>
      </c>
      <c r="B345">
        <v>1</v>
      </c>
      <c r="C345" t="s">
        <v>497</v>
      </c>
      <c r="D345" t="s">
        <v>742</v>
      </c>
      <c r="E345" t="s">
        <v>818</v>
      </c>
      <c r="F345">
        <v>905.85559999999998</v>
      </c>
      <c r="G345">
        <v>7</v>
      </c>
      <c r="H345">
        <v>6334.9458000000004</v>
      </c>
      <c r="I345">
        <v>6334.8879999999999</v>
      </c>
      <c r="J345">
        <v>0</v>
      </c>
      <c r="K345">
        <v>9.1</v>
      </c>
      <c r="L345">
        <v>1025</v>
      </c>
      <c r="M345" t="s">
        <v>879</v>
      </c>
      <c r="N345">
        <v>880.24</v>
      </c>
      <c r="O345">
        <v>551.95000000000005</v>
      </c>
      <c r="P345">
        <v>551.95000000000005</v>
      </c>
      <c r="Q345">
        <v>15.68</v>
      </c>
      <c r="R345">
        <v>219</v>
      </c>
      <c r="S345" t="s">
        <v>888</v>
      </c>
      <c r="T345">
        <v>1</v>
      </c>
      <c r="U345" t="s">
        <v>997</v>
      </c>
      <c r="V345" t="s">
        <v>997</v>
      </c>
      <c r="W345">
        <v>21.9359</v>
      </c>
      <c r="X345" t="s">
        <v>1300</v>
      </c>
      <c r="Y345" t="str">
        <f t="shared" si="5"/>
        <v>K.GYHLMSFPQSAPHGVVFLHVTYVPAQEKN[+1768.640]FTTAPAIC[+71.037]HDGK.A_HexNAc(4)Hex(5)Fuc(1)_7</v>
      </c>
    </row>
    <row r="346" spans="1:25" x14ac:dyDescent="0.2">
      <c r="A346" t="s">
        <v>131</v>
      </c>
      <c r="B346">
        <v>1</v>
      </c>
      <c r="C346" t="s">
        <v>498</v>
      </c>
      <c r="D346" t="s">
        <v>743</v>
      </c>
      <c r="E346" t="s">
        <v>819</v>
      </c>
      <c r="F346">
        <v>1063.4992</v>
      </c>
      <c r="G346">
        <v>6</v>
      </c>
      <c r="H346">
        <v>6375.9587000000001</v>
      </c>
      <c r="I346">
        <v>6375.9144999999999</v>
      </c>
      <c r="J346">
        <v>0</v>
      </c>
      <c r="K346">
        <v>6.9</v>
      </c>
      <c r="L346">
        <v>1025</v>
      </c>
      <c r="M346" t="s">
        <v>879</v>
      </c>
      <c r="N346">
        <v>326.13</v>
      </c>
      <c r="O346">
        <v>241.14</v>
      </c>
      <c r="P346">
        <v>241.14</v>
      </c>
      <c r="Q346">
        <v>4.9800000000000004</v>
      </c>
      <c r="R346">
        <v>219</v>
      </c>
      <c r="S346" t="s">
        <v>888</v>
      </c>
      <c r="T346">
        <v>1</v>
      </c>
      <c r="U346" t="s">
        <v>998</v>
      </c>
      <c r="V346" t="s">
        <v>998</v>
      </c>
      <c r="W346">
        <v>22</v>
      </c>
      <c r="X346" t="s">
        <v>1300</v>
      </c>
      <c r="Y346" t="str">
        <f t="shared" si="5"/>
        <v>K.GYHLMSFPQSAPHGVVFLHVTYVPAQEKN[+1809.666]FTTAPAIC[+71.037]HDGK.A_HexNAc(5)Hex(4)Fuc(1)_6</v>
      </c>
    </row>
    <row r="347" spans="1:25" x14ac:dyDescent="0.2">
      <c r="A347" t="s">
        <v>132</v>
      </c>
      <c r="B347">
        <v>1</v>
      </c>
      <c r="C347" t="s">
        <v>498</v>
      </c>
      <c r="D347" t="s">
        <v>743</v>
      </c>
      <c r="E347" t="s">
        <v>819</v>
      </c>
      <c r="F347">
        <v>911.71500000000003</v>
      </c>
      <c r="G347">
        <v>7</v>
      </c>
      <c r="H347">
        <v>6375.9611000000004</v>
      </c>
      <c r="I347">
        <v>6375.9144999999999</v>
      </c>
      <c r="J347">
        <v>0</v>
      </c>
      <c r="K347">
        <v>7.3</v>
      </c>
      <c r="L347">
        <v>1025</v>
      </c>
      <c r="M347" t="s">
        <v>879</v>
      </c>
      <c r="N347">
        <v>474.44</v>
      </c>
      <c r="O347">
        <v>256.08</v>
      </c>
      <c r="P347">
        <v>256.08</v>
      </c>
      <c r="Q347">
        <v>6.22</v>
      </c>
      <c r="R347">
        <v>219</v>
      </c>
      <c r="S347" t="s">
        <v>888</v>
      </c>
      <c r="T347">
        <v>1</v>
      </c>
      <c r="U347" t="s">
        <v>999</v>
      </c>
      <c r="V347" t="s">
        <v>999</v>
      </c>
      <c r="W347">
        <v>21.995000000000001</v>
      </c>
      <c r="X347" t="s">
        <v>1300</v>
      </c>
      <c r="Y347" t="str">
        <f t="shared" si="5"/>
        <v>K.GYHLMSFPQSAPHGVVFLHVTYVPAQEKN[+1809.666]FTTAPAIC[+71.037]HDGK.A_HexNAc(5)Hex(4)Fuc(1)_7</v>
      </c>
    </row>
    <row r="348" spans="1:25" x14ac:dyDescent="0.2">
      <c r="A348" t="s">
        <v>133</v>
      </c>
      <c r="B348">
        <v>1</v>
      </c>
      <c r="C348" t="s">
        <v>499</v>
      </c>
      <c r="D348" t="s">
        <v>719</v>
      </c>
      <c r="E348" t="s">
        <v>820</v>
      </c>
      <c r="F348">
        <v>1070.3513</v>
      </c>
      <c r="G348">
        <v>6</v>
      </c>
      <c r="H348">
        <v>6417.0713999999998</v>
      </c>
      <c r="I348">
        <v>6416.9411</v>
      </c>
      <c r="J348">
        <v>0</v>
      </c>
      <c r="K348">
        <v>20.3</v>
      </c>
      <c r="L348">
        <v>1025</v>
      </c>
      <c r="M348" t="s">
        <v>879</v>
      </c>
      <c r="N348">
        <v>609.78</v>
      </c>
      <c r="O348">
        <v>372.2</v>
      </c>
      <c r="P348">
        <v>372.2</v>
      </c>
      <c r="Q348">
        <v>6.8</v>
      </c>
      <c r="R348">
        <v>122</v>
      </c>
      <c r="S348" t="s">
        <v>881</v>
      </c>
      <c r="T348">
        <v>1</v>
      </c>
      <c r="U348" t="s">
        <v>1000</v>
      </c>
      <c r="V348" t="s">
        <v>1000</v>
      </c>
      <c r="W348">
        <v>22.0306</v>
      </c>
      <c r="X348" t="s">
        <v>1300</v>
      </c>
      <c r="Y348" t="str">
        <f t="shared" si="5"/>
        <v>K.GYHLMSFPQSAPHGVVFLHVTYVPAQEKN[+1850.693]FTTAPAIC[+71.037]HDGK.A_HexNAc(6)Hex(3)Fuc(1)_6</v>
      </c>
    </row>
    <row r="349" spans="1:25" x14ac:dyDescent="0.2">
      <c r="A349" t="s">
        <v>134</v>
      </c>
      <c r="B349">
        <v>1</v>
      </c>
      <c r="C349" t="s">
        <v>499</v>
      </c>
      <c r="D349" t="s">
        <v>719</v>
      </c>
      <c r="E349" t="s">
        <v>820</v>
      </c>
      <c r="F349">
        <v>917.58249999999998</v>
      </c>
      <c r="G349">
        <v>7</v>
      </c>
      <c r="H349">
        <v>6417.0335999999998</v>
      </c>
      <c r="I349">
        <v>6416.9411</v>
      </c>
      <c r="J349">
        <v>0</v>
      </c>
      <c r="K349">
        <v>14.4</v>
      </c>
      <c r="L349">
        <v>1025</v>
      </c>
      <c r="M349" t="s">
        <v>879</v>
      </c>
      <c r="N349">
        <v>820.1</v>
      </c>
      <c r="O349">
        <v>509.56</v>
      </c>
      <c r="P349">
        <v>509.56</v>
      </c>
      <c r="Q349">
        <v>12.58</v>
      </c>
      <c r="R349">
        <v>122</v>
      </c>
      <c r="S349" t="s">
        <v>881</v>
      </c>
      <c r="T349">
        <v>1</v>
      </c>
      <c r="U349" t="s">
        <v>1001</v>
      </c>
      <c r="V349" t="s">
        <v>1001</v>
      </c>
      <c r="W349">
        <v>22.023900000000001</v>
      </c>
      <c r="X349" t="s">
        <v>1300</v>
      </c>
      <c r="Y349" t="str">
        <f t="shared" si="5"/>
        <v>K.GYHLMSFPQSAPHGVVFLHVTYVPAQEKN[+1850.693]FTTAPAIC[+71.037]HDGK.A_HexNAc(6)Hex(3)Fuc(1)_7</v>
      </c>
    </row>
    <row r="350" spans="1:25" x14ac:dyDescent="0.2">
      <c r="A350" t="s">
        <v>135</v>
      </c>
      <c r="B350">
        <v>1</v>
      </c>
      <c r="C350" t="s">
        <v>500</v>
      </c>
      <c r="D350" t="s">
        <v>723</v>
      </c>
      <c r="E350" t="s">
        <v>821</v>
      </c>
      <c r="F350">
        <v>1078.1646000000001</v>
      </c>
      <c r="G350">
        <v>6</v>
      </c>
      <c r="H350">
        <v>6463.9512999999997</v>
      </c>
      <c r="I350">
        <v>6463.9305999999997</v>
      </c>
      <c r="J350">
        <v>0</v>
      </c>
      <c r="K350">
        <v>3.2</v>
      </c>
      <c r="L350">
        <v>1025</v>
      </c>
      <c r="M350" t="s">
        <v>879</v>
      </c>
      <c r="N350">
        <v>655.29</v>
      </c>
      <c r="O350">
        <v>355.75</v>
      </c>
      <c r="P350">
        <v>355.75</v>
      </c>
      <c r="Q350">
        <v>10.49</v>
      </c>
      <c r="R350">
        <v>219</v>
      </c>
      <c r="S350" t="s">
        <v>888</v>
      </c>
      <c r="T350">
        <v>1</v>
      </c>
      <c r="U350" t="s">
        <v>962</v>
      </c>
      <c r="V350" t="s">
        <v>962</v>
      </c>
      <c r="W350">
        <v>22.663599999999999</v>
      </c>
      <c r="X350" t="s">
        <v>1300</v>
      </c>
      <c r="Y350" t="str">
        <f t="shared" si="5"/>
        <v>K.GYHLMSFPQSAPHGVVFLHVTYVPAQEKN[+1897.682]FTTAPAIC[+71.037]HDGK.A_HexNAc(4)Hex(4)Fuc(1)NeuAc(1)_6</v>
      </c>
    </row>
    <row r="351" spans="1:25" x14ac:dyDescent="0.2">
      <c r="A351" t="s">
        <v>136</v>
      </c>
      <c r="B351">
        <v>1</v>
      </c>
      <c r="C351" t="s">
        <v>500</v>
      </c>
      <c r="D351" t="s">
        <v>723</v>
      </c>
      <c r="E351" t="s">
        <v>821</v>
      </c>
      <c r="F351">
        <v>924.28</v>
      </c>
      <c r="G351">
        <v>7</v>
      </c>
      <c r="H351">
        <v>6463.9161999999997</v>
      </c>
      <c r="I351">
        <v>6463.9305999999997</v>
      </c>
      <c r="J351">
        <v>0</v>
      </c>
      <c r="K351">
        <v>2.2000000000000002</v>
      </c>
      <c r="L351">
        <v>1025</v>
      </c>
      <c r="M351" t="s">
        <v>879</v>
      </c>
      <c r="N351">
        <v>961.56</v>
      </c>
      <c r="O351">
        <v>595.33000000000004</v>
      </c>
      <c r="P351">
        <v>595.33000000000004</v>
      </c>
      <c r="Q351">
        <v>17.149999999999999</v>
      </c>
      <c r="R351">
        <v>184</v>
      </c>
      <c r="S351" t="s">
        <v>883</v>
      </c>
      <c r="T351">
        <v>1</v>
      </c>
      <c r="U351" t="s">
        <v>1002</v>
      </c>
      <c r="V351" t="s">
        <v>1002</v>
      </c>
      <c r="W351">
        <v>22.707799999999999</v>
      </c>
      <c r="X351" t="s">
        <v>1300</v>
      </c>
      <c r="Y351" t="str">
        <f t="shared" si="5"/>
        <v>K.GYHLMSFPQSAPHGVVFLHVTYVPAQEKN[+1897.682]FTTAPAIC[+71.037]HDGK.A_HexNAc(4)Hex(4)Fuc(1)NeuAc(1)_7</v>
      </c>
    </row>
    <row r="352" spans="1:25" x14ac:dyDescent="0.2">
      <c r="A352" t="s">
        <v>137</v>
      </c>
      <c r="B352">
        <v>1</v>
      </c>
      <c r="C352" t="s">
        <v>501</v>
      </c>
      <c r="D352" t="s">
        <v>734</v>
      </c>
      <c r="E352" t="s">
        <v>822</v>
      </c>
      <c r="F352">
        <v>926.57309999999995</v>
      </c>
      <c r="G352">
        <v>7</v>
      </c>
      <c r="H352">
        <v>6479.9681</v>
      </c>
      <c r="I352">
        <v>6479.9255000000003</v>
      </c>
      <c r="J352">
        <v>0</v>
      </c>
      <c r="K352">
        <v>6.6</v>
      </c>
      <c r="L352">
        <v>1025</v>
      </c>
      <c r="M352" t="s">
        <v>879</v>
      </c>
      <c r="N352">
        <v>426.55</v>
      </c>
      <c r="O352">
        <v>356.83</v>
      </c>
      <c r="P352">
        <v>304.20999999999998</v>
      </c>
      <c r="Q352">
        <v>6.99</v>
      </c>
      <c r="R352">
        <v>186</v>
      </c>
      <c r="S352" t="s">
        <v>888</v>
      </c>
      <c r="T352">
        <v>1</v>
      </c>
      <c r="U352" t="s">
        <v>1003</v>
      </c>
      <c r="V352" t="s">
        <v>1003</v>
      </c>
      <c r="W352">
        <v>22.721800000000002</v>
      </c>
      <c r="X352" t="s">
        <v>1300</v>
      </c>
      <c r="Y352" t="str">
        <f t="shared" si="5"/>
        <v>K.GYHLMSFPQSAPHGVVFLHVTYVPAQEKN[+1913.677]FTTAPAIC[+71.037]HDGK.A_HexNAc(4)Hex(5)NeuAc(1)_7</v>
      </c>
    </row>
    <row r="353" spans="1:25" x14ac:dyDescent="0.2">
      <c r="A353" t="s">
        <v>138</v>
      </c>
      <c r="B353">
        <v>1</v>
      </c>
      <c r="C353" t="s">
        <v>502</v>
      </c>
      <c r="D353" t="s">
        <v>744</v>
      </c>
      <c r="E353" t="s">
        <v>823</v>
      </c>
      <c r="F353">
        <v>1090.5038</v>
      </c>
      <c r="G353">
        <v>6</v>
      </c>
      <c r="H353">
        <v>6537.9866000000002</v>
      </c>
      <c r="I353">
        <v>6537.9674000000005</v>
      </c>
      <c r="J353">
        <v>0</v>
      </c>
      <c r="K353">
        <v>2.9</v>
      </c>
      <c r="L353">
        <v>1025</v>
      </c>
      <c r="M353" t="s">
        <v>879</v>
      </c>
      <c r="N353">
        <v>167.72</v>
      </c>
      <c r="O353">
        <v>167.72</v>
      </c>
      <c r="P353">
        <v>167.72</v>
      </c>
      <c r="Q353">
        <v>3.33</v>
      </c>
      <c r="R353">
        <v>186</v>
      </c>
      <c r="S353" t="s">
        <v>888</v>
      </c>
      <c r="T353">
        <v>1</v>
      </c>
      <c r="U353" t="s">
        <v>1004</v>
      </c>
      <c r="V353" t="s">
        <v>1004</v>
      </c>
      <c r="W353">
        <v>22.026800000000001</v>
      </c>
      <c r="X353" t="s">
        <v>1300</v>
      </c>
      <c r="Y353" t="str">
        <f t="shared" si="5"/>
        <v>K.GYHLMSFPQSAPHGVVFLHVTYVPAQEKN[+1971.719]FTTAPAIC[+71.037]HDGK.A_HexNAc(5)Hex(5)Fuc(1)_6</v>
      </c>
    </row>
    <row r="354" spans="1:25" x14ac:dyDescent="0.2">
      <c r="A354" t="s">
        <v>139</v>
      </c>
      <c r="B354">
        <v>1</v>
      </c>
      <c r="C354" t="s">
        <v>502</v>
      </c>
      <c r="D354" t="s">
        <v>744</v>
      </c>
      <c r="E354" t="s">
        <v>823</v>
      </c>
      <c r="F354">
        <v>934.86540000000002</v>
      </c>
      <c r="G354">
        <v>7</v>
      </c>
      <c r="H354">
        <v>6538.0138999999999</v>
      </c>
      <c r="I354">
        <v>6537.9674000000005</v>
      </c>
      <c r="J354">
        <v>0</v>
      </c>
      <c r="K354">
        <v>7.1</v>
      </c>
      <c r="L354">
        <v>1025</v>
      </c>
      <c r="M354" t="s">
        <v>879</v>
      </c>
      <c r="N354">
        <v>171.56</v>
      </c>
      <c r="O354">
        <v>171.56</v>
      </c>
      <c r="P354">
        <v>171.56</v>
      </c>
      <c r="Q354">
        <v>3.49</v>
      </c>
      <c r="R354">
        <v>219</v>
      </c>
      <c r="S354" t="s">
        <v>888</v>
      </c>
      <c r="T354">
        <v>1</v>
      </c>
      <c r="U354" t="s">
        <v>1005</v>
      </c>
      <c r="V354" t="s">
        <v>1005</v>
      </c>
      <c r="W354">
        <v>21.966699999999999</v>
      </c>
      <c r="X354" t="s">
        <v>1300</v>
      </c>
      <c r="Y354" t="str">
        <f t="shared" si="5"/>
        <v>K.GYHLMSFPQSAPHGVVFLHVTYVPAQEKN[+1971.719]FTTAPAIC[+71.037]HDGK.A_HexNAc(5)Hex(5)Fuc(1)_7</v>
      </c>
    </row>
    <row r="355" spans="1:25" x14ac:dyDescent="0.2">
      <c r="A355" t="s">
        <v>140</v>
      </c>
      <c r="B355">
        <v>1</v>
      </c>
      <c r="C355" t="s">
        <v>503</v>
      </c>
      <c r="D355" t="s">
        <v>725</v>
      </c>
      <c r="E355" t="s">
        <v>824</v>
      </c>
      <c r="F355">
        <v>1105.1886</v>
      </c>
      <c r="G355">
        <v>6</v>
      </c>
      <c r="H355">
        <v>6626.0951999999997</v>
      </c>
      <c r="I355">
        <v>6625.9834000000001</v>
      </c>
      <c r="J355">
        <v>0</v>
      </c>
      <c r="K355">
        <v>16.899999999999999</v>
      </c>
      <c r="L355">
        <v>1025</v>
      </c>
      <c r="M355" t="s">
        <v>879</v>
      </c>
      <c r="N355">
        <v>939.24</v>
      </c>
      <c r="O355">
        <v>495.41</v>
      </c>
      <c r="P355">
        <v>495.41</v>
      </c>
      <c r="Q355">
        <v>15.91</v>
      </c>
      <c r="R355">
        <v>162</v>
      </c>
      <c r="S355" t="s">
        <v>888</v>
      </c>
      <c r="T355">
        <v>1</v>
      </c>
      <c r="U355" t="s">
        <v>1006</v>
      </c>
      <c r="V355" t="s">
        <v>1006</v>
      </c>
      <c r="W355">
        <v>22.6586</v>
      </c>
      <c r="X355" t="s">
        <v>1300</v>
      </c>
      <c r="Y355" t="str">
        <f t="shared" si="5"/>
        <v>K.GYHLMSFPQSAPHGVVFLHVTYVPAQEKN[+2059.735]FTTAPAIC[+71.037]HDGK.A_HexNAc(4)Hex(5)Fuc(1)NeuAc(1)_6</v>
      </c>
    </row>
    <row r="356" spans="1:25" x14ac:dyDescent="0.2">
      <c r="A356" t="s">
        <v>141</v>
      </c>
      <c r="B356">
        <v>1</v>
      </c>
      <c r="C356" t="s">
        <v>503</v>
      </c>
      <c r="D356" t="s">
        <v>725</v>
      </c>
      <c r="E356" t="s">
        <v>824</v>
      </c>
      <c r="F356">
        <v>947.44290000000001</v>
      </c>
      <c r="G356">
        <v>7</v>
      </c>
      <c r="H356">
        <v>6626.0568999999996</v>
      </c>
      <c r="I356">
        <v>6625.9834000000001</v>
      </c>
      <c r="J356">
        <v>0</v>
      </c>
      <c r="K356">
        <v>11.1</v>
      </c>
      <c r="L356">
        <v>1025</v>
      </c>
      <c r="M356" t="s">
        <v>879</v>
      </c>
      <c r="N356">
        <v>928.95</v>
      </c>
      <c r="O356">
        <v>505.55</v>
      </c>
      <c r="P356">
        <v>505.55</v>
      </c>
      <c r="Q356">
        <v>16.55</v>
      </c>
      <c r="R356">
        <v>186</v>
      </c>
      <c r="S356" t="s">
        <v>888</v>
      </c>
      <c r="T356">
        <v>1</v>
      </c>
      <c r="U356" t="s">
        <v>1007</v>
      </c>
      <c r="V356" t="s">
        <v>1007</v>
      </c>
      <c r="W356">
        <v>22.694299999999998</v>
      </c>
      <c r="X356" t="s">
        <v>1300</v>
      </c>
      <c r="Y356" t="str">
        <f t="shared" si="5"/>
        <v>K.GYHLMSFPQSAPHGVVFLHVTYVPAQEKN[+2059.735]FTTAPAIC[+71.037]HDGK.A_HexNAc(4)Hex(5)Fuc(1)NeuAc(1)_7</v>
      </c>
    </row>
    <row r="357" spans="1:25" x14ac:dyDescent="0.2">
      <c r="A357" t="s">
        <v>142</v>
      </c>
      <c r="B357">
        <v>1</v>
      </c>
      <c r="C357" t="s">
        <v>504</v>
      </c>
      <c r="D357" t="s">
        <v>745</v>
      </c>
      <c r="E357" t="s">
        <v>825</v>
      </c>
      <c r="F357">
        <v>833.16229999999996</v>
      </c>
      <c r="G357">
        <v>8</v>
      </c>
      <c r="H357">
        <v>6658.2470999999996</v>
      </c>
      <c r="I357">
        <v>6657.9732000000004</v>
      </c>
      <c r="J357">
        <v>0</v>
      </c>
      <c r="K357">
        <v>41.1</v>
      </c>
      <c r="L357">
        <v>1025</v>
      </c>
      <c r="M357" t="s">
        <v>879</v>
      </c>
      <c r="N357">
        <v>327.44</v>
      </c>
      <c r="O357">
        <v>171.9</v>
      </c>
      <c r="P357">
        <v>40.880000000000003</v>
      </c>
      <c r="Q357">
        <v>3.14</v>
      </c>
      <c r="R357">
        <v>151</v>
      </c>
      <c r="S357" t="s">
        <v>887</v>
      </c>
      <c r="T357">
        <v>1</v>
      </c>
      <c r="U357" t="s">
        <v>1008</v>
      </c>
      <c r="V357" t="s">
        <v>1008</v>
      </c>
      <c r="W357">
        <v>22.066099999999999</v>
      </c>
      <c r="X357" t="s">
        <v>1300</v>
      </c>
      <c r="Y357" t="str">
        <f t="shared" si="5"/>
        <v>K.GYHLMSFPQSAPHGVVFLHVTYVPAQEKN[+2091.725]FTTAPAIC[+71.037]HDGK.A_HexNAc(4)Hex(6)NeuGc(1)_8</v>
      </c>
    </row>
    <row r="358" spans="1:25" x14ac:dyDescent="0.2">
      <c r="A358" t="s">
        <v>143</v>
      </c>
      <c r="B358">
        <v>1</v>
      </c>
      <c r="C358" t="s">
        <v>505</v>
      </c>
      <c r="D358" t="s">
        <v>746</v>
      </c>
      <c r="E358" t="s">
        <v>826</v>
      </c>
      <c r="F358">
        <v>833.27459999999996</v>
      </c>
      <c r="G358">
        <v>8</v>
      </c>
      <c r="H358">
        <v>6659.1459999999997</v>
      </c>
      <c r="I358">
        <v>6658.9935999999998</v>
      </c>
      <c r="J358">
        <v>0</v>
      </c>
      <c r="K358">
        <v>22.9</v>
      </c>
      <c r="L358">
        <v>1025</v>
      </c>
      <c r="M358" t="s">
        <v>879</v>
      </c>
      <c r="N358">
        <v>491.92</v>
      </c>
      <c r="O358">
        <v>244.54</v>
      </c>
      <c r="P358">
        <v>244.54</v>
      </c>
      <c r="Q358">
        <v>3.09</v>
      </c>
      <c r="R358">
        <v>86</v>
      </c>
      <c r="S358" t="s">
        <v>882</v>
      </c>
      <c r="T358">
        <v>1</v>
      </c>
      <c r="U358" t="s">
        <v>1009</v>
      </c>
      <c r="V358" t="s">
        <v>1009</v>
      </c>
      <c r="W358">
        <v>22.094200000000001</v>
      </c>
      <c r="X358" t="s">
        <v>1300</v>
      </c>
      <c r="Y358" t="str">
        <f t="shared" si="5"/>
        <v>K.GYHLMSFPQSAPHGVVFLHVTYVPAQEKN[+2092.745]FTTAPAIC[+71.037]HDGK.A_HexNAc(4)Hex(7)Fuc(1)_8</v>
      </c>
    </row>
    <row r="359" spans="1:25" x14ac:dyDescent="0.2">
      <c r="A359" t="s">
        <v>144</v>
      </c>
      <c r="B359">
        <v>1</v>
      </c>
      <c r="C359" t="s">
        <v>506</v>
      </c>
      <c r="D359" t="s">
        <v>724</v>
      </c>
      <c r="E359" t="s">
        <v>827</v>
      </c>
      <c r="F359">
        <v>1112.0338999999999</v>
      </c>
      <c r="G359">
        <v>6</v>
      </c>
      <c r="H359">
        <v>6667.1668</v>
      </c>
      <c r="I359">
        <v>6667.0099</v>
      </c>
      <c r="J359">
        <v>0</v>
      </c>
      <c r="K359">
        <v>23.5</v>
      </c>
      <c r="L359">
        <v>1025</v>
      </c>
      <c r="M359" t="s">
        <v>879</v>
      </c>
      <c r="N359">
        <v>826.93</v>
      </c>
      <c r="O359">
        <v>468.3</v>
      </c>
      <c r="P359">
        <v>468.3</v>
      </c>
      <c r="Q359">
        <v>13.05</v>
      </c>
      <c r="R359">
        <v>162</v>
      </c>
      <c r="S359" t="s">
        <v>888</v>
      </c>
      <c r="T359">
        <v>1</v>
      </c>
      <c r="U359" t="s">
        <v>1010</v>
      </c>
      <c r="V359" t="s">
        <v>1010</v>
      </c>
      <c r="W359">
        <v>22.718699999999998</v>
      </c>
      <c r="X359" t="s">
        <v>1300</v>
      </c>
      <c r="Y359" t="str">
        <f t="shared" si="5"/>
        <v>K.GYHLMSFPQSAPHGVVFLHVTYVPAQEKN[+2100.761]FTTAPAIC[+71.037]HDGK.A_HexNAc(5)Hex(4)Fuc(1)NeuAc(1)_6</v>
      </c>
    </row>
    <row r="360" spans="1:25" x14ac:dyDescent="0.2">
      <c r="A360" t="s">
        <v>145</v>
      </c>
      <c r="B360">
        <v>1</v>
      </c>
      <c r="C360" t="s">
        <v>506</v>
      </c>
      <c r="D360" t="s">
        <v>724</v>
      </c>
      <c r="E360" t="s">
        <v>827</v>
      </c>
      <c r="F360">
        <v>953.30179999999996</v>
      </c>
      <c r="G360">
        <v>7</v>
      </c>
      <c r="H360">
        <v>6667.0689000000002</v>
      </c>
      <c r="I360">
        <v>6667.0099</v>
      </c>
      <c r="J360">
        <v>0</v>
      </c>
      <c r="K360">
        <v>8.8000000000000007</v>
      </c>
      <c r="L360">
        <v>1025</v>
      </c>
      <c r="M360" t="s">
        <v>879</v>
      </c>
      <c r="N360">
        <v>664.78</v>
      </c>
      <c r="O360">
        <v>464.1</v>
      </c>
      <c r="P360">
        <v>464.1</v>
      </c>
      <c r="Q360">
        <v>11.45</v>
      </c>
      <c r="R360">
        <v>219</v>
      </c>
      <c r="S360" t="s">
        <v>888</v>
      </c>
      <c r="T360">
        <v>1</v>
      </c>
      <c r="U360" t="s">
        <v>1011</v>
      </c>
      <c r="V360" t="s">
        <v>1011</v>
      </c>
      <c r="W360">
        <v>22.660299999999999</v>
      </c>
      <c r="X360" t="s">
        <v>1300</v>
      </c>
      <c r="Y360" t="str">
        <f t="shared" si="5"/>
        <v>K.GYHLMSFPQSAPHGVVFLHVTYVPAQEKN[+2100.761]FTTAPAIC[+71.037]HDGK.A_HexNAc(5)Hex(4)Fuc(1)NeuAc(1)_7</v>
      </c>
    </row>
    <row r="361" spans="1:25" x14ac:dyDescent="0.2">
      <c r="A361" t="s">
        <v>146</v>
      </c>
      <c r="B361">
        <v>1</v>
      </c>
      <c r="C361" t="s">
        <v>507</v>
      </c>
      <c r="D361" t="s">
        <v>747</v>
      </c>
      <c r="E361" t="s">
        <v>828</v>
      </c>
      <c r="F361">
        <v>1117.5204000000001</v>
      </c>
      <c r="G361">
        <v>6</v>
      </c>
      <c r="H361">
        <v>6700.0862999999999</v>
      </c>
      <c r="I361">
        <v>6700.0201999999999</v>
      </c>
      <c r="J361">
        <v>0</v>
      </c>
      <c r="K361">
        <v>9.9</v>
      </c>
      <c r="L361">
        <v>1025</v>
      </c>
      <c r="M361" t="s">
        <v>879</v>
      </c>
      <c r="N361">
        <v>877.68</v>
      </c>
      <c r="O361">
        <v>510.14</v>
      </c>
      <c r="P361">
        <v>510.14</v>
      </c>
      <c r="Q361">
        <v>15.03</v>
      </c>
      <c r="R361">
        <v>219</v>
      </c>
      <c r="S361" t="s">
        <v>888</v>
      </c>
      <c r="T361">
        <v>1</v>
      </c>
      <c r="U361" t="s">
        <v>1012</v>
      </c>
      <c r="V361" t="s">
        <v>1012</v>
      </c>
      <c r="W361">
        <v>21.940899999999999</v>
      </c>
      <c r="X361" t="s">
        <v>1300</v>
      </c>
      <c r="Y361" t="str">
        <f t="shared" si="5"/>
        <v>K.GYHLMSFPQSAPHGVVFLHVTYVPAQEKN[+2133.772]FTTAPAIC[+71.037]HDGK.A_HexNAc(5)Hex(6)Fuc(1)_6</v>
      </c>
    </row>
    <row r="362" spans="1:25" x14ac:dyDescent="0.2">
      <c r="A362" t="s">
        <v>147</v>
      </c>
      <c r="B362">
        <v>1</v>
      </c>
      <c r="C362" t="s">
        <v>507</v>
      </c>
      <c r="D362" t="s">
        <v>747</v>
      </c>
      <c r="E362" t="s">
        <v>828</v>
      </c>
      <c r="F362">
        <v>958.01750000000004</v>
      </c>
      <c r="G362">
        <v>7</v>
      </c>
      <c r="H362">
        <v>6700.0789000000004</v>
      </c>
      <c r="I362">
        <v>6700.0201999999999</v>
      </c>
      <c r="J362">
        <v>0</v>
      </c>
      <c r="K362">
        <v>8.8000000000000007</v>
      </c>
      <c r="L362">
        <v>1025</v>
      </c>
      <c r="M362" t="s">
        <v>879</v>
      </c>
      <c r="N362">
        <v>806.58</v>
      </c>
      <c r="O362">
        <v>472.75</v>
      </c>
      <c r="P362">
        <v>472.75</v>
      </c>
      <c r="Q362">
        <v>14.55</v>
      </c>
      <c r="R362">
        <v>186</v>
      </c>
      <c r="S362" t="s">
        <v>888</v>
      </c>
      <c r="T362">
        <v>1</v>
      </c>
      <c r="U362" t="s">
        <v>1013</v>
      </c>
      <c r="V362" t="s">
        <v>1013</v>
      </c>
      <c r="W362">
        <v>21.994599999999998</v>
      </c>
      <c r="X362" t="s">
        <v>1300</v>
      </c>
      <c r="Y362" t="str">
        <f t="shared" si="5"/>
        <v>K.GYHLMSFPQSAPHGVVFLHVTYVPAQEKN[+2133.772]FTTAPAIC[+71.037]HDGK.A_HexNAc(5)Hex(6)Fuc(1)_7</v>
      </c>
    </row>
    <row r="363" spans="1:25" x14ac:dyDescent="0.2">
      <c r="A363" t="s">
        <v>148</v>
      </c>
      <c r="B363">
        <v>1</v>
      </c>
      <c r="C363" t="s">
        <v>508</v>
      </c>
      <c r="D363" t="s">
        <v>748</v>
      </c>
      <c r="E363" t="s">
        <v>829</v>
      </c>
      <c r="F363">
        <v>1139.0351000000001</v>
      </c>
      <c r="G363">
        <v>6</v>
      </c>
      <c r="H363">
        <v>6829.1745000000001</v>
      </c>
      <c r="I363">
        <v>6829.0627999999997</v>
      </c>
      <c r="J363">
        <v>0</v>
      </c>
      <c r="K363">
        <v>16.399999999999999</v>
      </c>
      <c r="L363">
        <v>1025</v>
      </c>
      <c r="M363" t="s">
        <v>879</v>
      </c>
      <c r="N363">
        <v>610.94000000000005</v>
      </c>
      <c r="O363">
        <v>384.01</v>
      </c>
      <c r="P363">
        <v>384.01</v>
      </c>
      <c r="Q363">
        <v>9.91</v>
      </c>
      <c r="R363">
        <v>162</v>
      </c>
      <c r="S363" t="s">
        <v>888</v>
      </c>
      <c r="T363">
        <v>1</v>
      </c>
      <c r="U363" t="s">
        <v>1014</v>
      </c>
      <c r="V363" t="s">
        <v>1014</v>
      </c>
      <c r="W363">
        <v>22.6861</v>
      </c>
      <c r="X363" t="s">
        <v>1300</v>
      </c>
      <c r="Y363" t="str">
        <f t="shared" si="5"/>
        <v>K.GYHLMSFPQSAPHGVVFLHVTYVPAQEKN[+2262.814]FTTAPAIC[+71.037]HDGK.A_HexNAc(5)Hex(5)Fuc(1)NeuAc(1)_6</v>
      </c>
    </row>
    <row r="364" spans="1:25" x14ac:dyDescent="0.2">
      <c r="A364" t="s">
        <v>149</v>
      </c>
      <c r="B364">
        <v>1</v>
      </c>
      <c r="C364" t="s">
        <v>509</v>
      </c>
      <c r="D364" t="s">
        <v>749</v>
      </c>
      <c r="E364" t="s">
        <v>830</v>
      </c>
      <c r="F364">
        <v>1166.0377000000001</v>
      </c>
      <c r="G364">
        <v>6</v>
      </c>
      <c r="H364">
        <v>6991.1895999999997</v>
      </c>
      <c r="I364">
        <v>6991.1156000000001</v>
      </c>
      <c r="J364">
        <v>0</v>
      </c>
      <c r="K364">
        <v>10.6</v>
      </c>
      <c r="L364">
        <v>1025</v>
      </c>
      <c r="M364" t="s">
        <v>879</v>
      </c>
      <c r="N364">
        <v>614.5</v>
      </c>
      <c r="O364">
        <v>389.68</v>
      </c>
      <c r="P364">
        <v>389.68</v>
      </c>
      <c r="Q364">
        <v>9.93</v>
      </c>
      <c r="R364">
        <v>186</v>
      </c>
      <c r="S364" t="s">
        <v>888</v>
      </c>
      <c r="T364">
        <v>1</v>
      </c>
      <c r="U364" t="s">
        <v>1015</v>
      </c>
      <c r="V364" t="s">
        <v>1015</v>
      </c>
      <c r="W364">
        <v>22.6416</v>
      </c>
      <c r="X364" t="s">
        <v>1300</v>
      </c>
      <c r="Y364" t="str">
        <f t="shared" si="5"/>
        <v>K.GYHLMSFPQSAPHGVVFLHVTYVPAQEKN[+2424.867]FTTAPAIC[+71.037]HDGK.A_HexNAc(5)Hex(6)Fuc(1)NeuAc(1)_6</v>
      </c>
    </row>
    <row r="365" spans="1:25" x14ac:dyDescent="0.2">
      <c r="A365" t="s">
        <v>150</v>
      </c>
      <c r="B365">
        <v>1</v>
      </c>
      <c r="C365" t="s">
        <v>509</v>
      </c>
      <c r="D365" t="s">
        <v>749</v>
      </c>
      <c r="E365" t="s">
        <v>830</v>
      </c>
      <c r="F365">
        <v>999.60550000000001</v>
      </c>
      <c r="G365">
        <v>7</v>
      </c>
      <c r="H365">
        <v>6991.1950999999999</v>
      </c>
      <c r="I365">
        <v>6991.1156000000001</v>
      </c>
      <c r="J365">
        <v>0</v>
      </c>
      <c r="K365">
        <v>11.4</v>
      </c>
      <c r="L365">
        <v>1025</v>
      </c>
      <c r="M365" t="s">
        <v>879</v>
      </c>
      <c r="N365">
        <v>815.2</v>
      </c>
      <c r="O365">
        <v>449.24</v>
      </c>
      <c r="P365">
        <v>449.24</v>
      </c>
      <c r="Q365">
        <v>14.68</v>
      </c>
      <c r="R365">
        <v>219</v>
      </c>
      <c r="S365" t="s">
        <v>888</v>
      </c>
      <c r="T365">
        <v>1</v>
      </c>
      <c r="U365" t="s">
        <v>1016</v>
      </c>
      <c r="V365" t="s">
        <v>1016</v>
      </c>
      <c r="W365">
        <v>22.6051</v>
      </c>
      <c r="X365" t="s">
        <v>1300</v>
      </c>
      <c r="Y365" t="str">
        <f t="shared" si="5"/>
        <v>K.GYHLMSFPQSAPHGVVFLHVTYVPAQEKN[+2424.867]FTTAPAIC[+71.037]HDGK.A_HexNAc(5)Hex(6)Fuc(1)NeuAc(1)_7</v>
      </c>
    </row>
    <row r="366" spans="1:25" x14ac:dyDescent="0.2">
      <c r="A366" t="s">
        <v>151</v>
      </c>
      <c r="B366">
        <v>1</v>
      </c>
      <c r="C366" t="s">
        <v>509</v>
      </c>
      <c r="D366" t="s">
        <v>749</v>
      </c>
      <c r="E366" t="s">
        <v>830</v>
      </c>
      <c r="F366">
        <v>874.78340000000003</v>
      </c>
      <c r="G366">
        <v>8</v>
      </c>
      <c r="H366">
        <v>6991.2165000000005</v>
      </c>
      <c r="I366">
        <v>6991.1156000000001</v>
      </c>
      <c r="J366">
        <v>0</v>
      </c>
      <c r="K366">
        <v>14.4</v>
      </c>
      <c r="L366">
        <v>1025</v>
      </c>
      <c r="M366" t="s">
        <v>879</v>
      </c>
      <c r="N366">
        <v>355.4</v>
      </c>
      <c r="O366">
        <v>188.62</v>
      </c>
      <c r="P366">
        <v>188.62</v>
      </c>
      <c r="Q366">
        <v>4.22</v>
      </c>
      <c r="R366">
        <v>219</v>
      </c>
      <c r="S366" t="s">
        <v>888</v>
      </c>
      <c r="T366">
        <v>1</v>
      </c>
      <c r="U366" t="s">
        <v>992</v>
      </c>
      <c r="V366" t="s">
        <v>992</v>
      </c>
      <c r="W366">
        <v>22.600100000000001</v>
      </c>
      <c r="X366" t="s">
        <v>1300</v>
      </c>
      <c r="Y366" t="str">
        <f t="shared" si="5"/>
        <v>K.GYHLMSFPQSAPHGVVFLHVTYVPAQEKN[+2424.867]FTTAPAIC[+71.037]HDGK.A_HexNAc(5)Hex(6)Fuc(1)NeuAc(1)_8</v>
      </c>
    </row>
    <row r="367" spans="1:25" x14ac:dyDescent="0.2">
      <c r="A367" t="s">
        <v>174</v>
      </c>
      <c r="B367">
        <v>1</v>
      </c>
      <c r="C367" t="s">
        <v>527</v>
      </c>
      <c r="D367" t="s">
        <v>726</v>
      </c>
      <c r="E367" t="s">
        <v>778</v>
      </c>
      <c r="F367">
        <v>482.5702</v>
      </c>
      <c r="G367">
        <v>3</v>
      </c>
      <c r="H367">
        <v>1445.6958999999999</v>
      </c>
      <c r="I367">
        <v>1445.6840999999999</v>
      </c>
      <c r="J367">
        <v>0</v>
      </c>
      <c r="K367">
        <v>8.1999999999999993</v>
      </c>
      <c r="L367">
        <v>1053</v>
      </c>
      <c r="M367" t="s">
        <v>879</v>
      </c>
      <c r="N367">
        <v>188.92</v>
      </c>
      <c r="O367">
        <v>188.92</v>
      </c>
      <c r="P367">
        <v>188.92</v>
      </c>
      <c r="Q367">
        <v>2.69</v>
      </c>
      <c r="R367">
        <v>168</v>
      </c>
      <c r="S367" t="s">
        <v>886</v>
      </c>
      <c r="T367">
        <v>1</v>
      </c>
      <c r="U367" t="s">
        <v>1040</v>
      </c>
      <c r="V367" t="s">
        <v>1040</v>
      </c>
      <c r="W367">
        <v>10.423</v>
      </c>
      <c r="X367" t="s">
        <v>1311</v>
      </c>
      <c r="Y367" t="str">
        <f t="shared" si="5"/>
        <v>K.NFTTAPAIC[+71.037]HDGK.A_None_3</v>
      </c>
    </row>
    <row r="368" spans="1:25" x14ac:dyDescent="0.2">
      <c r="A368" t="s">
        <v>173</v>
      </c>
      <c r="B368">
        <v>1</v>
      </c>
      <c r="C368" t="s">
        <v>528</v>
      </c>
      <c r="D368" t="s">
        <v>720</v>
      </c>
      <c r="E368" t="s">
        <v>803</v>
      </c>
      <c r="F368">
        <v>888.04129999999998</v>
      </c>
      <c r="G368">
        <v>3</v>
      </c>
      <c r="H368">
        <v>2662.1093999999998</v>
      </c>
      <c r="I368">
        <v>2662.107</v>
      </c>
      <c r="J368">
        <v>0</v>
      </c>
      <c r="K368">
        <v>0.9</v>
      </c>
      <c r="L368">
        <v>1053</v>
      </c>
      <c r="M368" t="s">
        <v>879</v>
      </c>
      <c r="N368">
        <v>736.56</v>
      </c>
      <c r="O368">
        <v>472.36</v>
      </c>
      <c r="P368">
        <v>472.36</v>
      </c>
      <c r="Q368">
        <v>13.07</v>
      </c>
      <c r="R368">
        <v>158</v>
      </c>
      <c r="S368" t="s">
        <v>882</v>
      </c>
      <c r="T368">
        <v>1</v>
      </c>
      <c r="U368" t="s">
        <v>1041</v>
      </c>
      <c r="V368" t="s">
        <v>1041</v>
      </c>
      <c r="W368">
        <v>10.1038</v>
      </c>
      <c r="X368" t="s">
        <v>1311</v>
      </c>
      <c r="Y368" t="str">
        <f t="shared" si="5"/>
        <v>K.N[+1216.423]FTTAPAIC[+71.037]HDGK.A_HexNAc(2)Hex(5)_3</v>
      </c>
    </row>
    <row r="369" spans="1:25" x14ac:dyDescent="0.2">
      <c r="A369" t="s">
        <v>175</v>
      </c>
      <c r="B369">
        <v>1</v>
      </c>
      <c r="C369" t="s">
        <v>529</v>
      </c>
      <c r="D369" t="s">
        <v>729</v>
      </c>
      <c r="E369" t="s">
        <v>806</v>
      </c>
      <c r="F369">
        <v>915.38789999999995</v>
      </c>
      <c r="G369">
        <v>3</v>
      </c>
      <c r="H369">
        <v>2744.1491000000001</v>
      </c>
      <c r="I369">
        <v>2744.1601000000001</v>
      </c>
      <c r="J369">
        <v>0</v>
      </c>
      <c r="K369">
        <v>-4</v>
      </c>
      <c r="L369">
        <v>1053</v>
      </c>
      <c r="M369" t="s">
        <v>879</v>
      </c>
      <c r="N369">
        <v>382.22</v>
      </c>
      <c r="O369">
        <v>265.52</v>
      </c>
      <c r="P369">
        <v>265.52</v>
      </c>
      <c r="Q369">
        <v>7</v>
      </c>
      <c r="R369">
        <v>219</v>
      </c>
      <c r="S369" t="s">
        <v>888</v>
      </c>
      <c r="T369">
        <v>1</v>
      </c>
      <c r="U369" t="s">
        <v>1042</v>
      </c>
      <c r="V369" t="s">
        <v>1042</v>
      </c>
      <c r="W369">
        <v>10.0215</v>
      </c>
      <c r="X369" t="s">
        <v>1311</v>
      </c>
      <c r="Y369" t="str">
        <f t="shared" si="5"/>
        <v>K.N[+1298.476]FTTAPAIC[+71.037]HDGK.A_HexNAc(4)Hex(3)_3</v>
      </c>
    </row>
    <row r="370" spans="1:25" x14ac:dyDescent="0.2">
      <c r="A370" t="s">
        <v>176</v>
      </c>
      <c r="B370">
        <v>1</v>
      </c>
      <c r="C370" t="s">
        <v>530</v>
      </c>
      <c r="D370" t="s">
        <v>730</v>
      </c>
      <c r="E370" t="s">
        <v>807</v>
      </c>
      <c r="F370">
        <v>942.05780000000004</v>
      </c>
      <c r="G370">
        <v>3</v>
      </c>
      <c r="H370">
        <v>2824.1588000000002</v>
      </c>
      <c r="I370">
        <v>2824.1597999999999</v>
      </c>
      <c r="J370">
        <v>0</v>
      </c>
      <c r="K370">
        <v>-0.4</v>
      </c>
      <c r="L370">
        <v>1053</v>
      </c>
      <c r="M370" t="s">
        <v>879</v>
      </c>
      <c r="N370">
        <v>696.96</v>
      </c>
      <c r="O370">
        <v>442.69</v>
      </c>
      <c r="P370">
        <v>442.69</v>
      </c>
      <c r="Q370">
        <v>12.96</v>
      </c>
      <c r="R370">
        <v>217</v>
      </c>
      <c r="S370" t="s">
        <v>882</v>
      </c>
      <c r="T370">
        <v>1</v>
      </c>
      <c r="U370" t="s">
        <v>1043</v>
      </c>
      <c r="V370" t="s">
        <v>1043</v>
      </c>
      <c r="W370">
        <v>9.9099000000000004</v>
      </c>
      <c r="X370" t="s">
        <v>1311</v>
      </c>
      <c r="Y370" t="str">
        <f t="shared" si="5"/>
        <v>K.N[+1378.476]FTTAPAIC[+71.037]HDGK.A_HexNAc(2)Hex(6)_3</v>
      </c>
    </row>
    <row r="371" spans="1:25" x14ac:dyDescent="0.2">
      <c r="A371" t="s">
        <v>342</v>
      </c>
      <c r="B371">
        <v>1</v>
      </c>
      <c r="C371" t="s">
        <v>658</v>
      </c>
      <c r="D371" t="s">
        <v>727</v>
      </c>
      <c r="E371" t="s">
        <v>783</v>
      </c>
      <c r="F371">
        <v>987.11569999999995</v>
      </c>
      <c r="G371">
        <v>3</v>
      </c>
      <c r="H371">
        <v>2959.3325</v>
      </c>
      <c r="I371">
        <v>2959.3101999999999</v>
      </c>
      <c r="J371">
        <v>0</v>
      </c>
      <c r="K371">
        <v>7.5</v>
      </c>
      <c r="L371">
        <v>1071</v>
      </c>
      <c r="M371" t="s">
        <v>879</v>
      </c>
      <c r="N371">
        <v>721.49</v>
      </c>
      <c r="O371">
        <v>539.14</v>
      </c>
      <c r="P371">
        <v>539.14</v>
      </c>
      <c r="Q371">
        <v>13.9</v>
      </c>
      <c r="R371">
        <v>151</v>
      </c>
      <c r="S371" t="s">
        <v>887</v>
      </c>
      <c r="T371">
        <v>1</v>
      </c>
      <c r="U371" t="s">
        <v>1206</v>
      </c>
      <c r="V371" t="s">
        <v>1206</v>
      </c>
      <c r="W371">
        <v>18.4712</v>
      </c>
      <c r="X371" t="s">
        <v>1342</v>
      </c>
      <c r="Y371" t="str">
        <f t="shared" si="5"/>
        <v>R.EGVFVSN[+1095.397]GTHWFVTQR.N_HexNAc(3)Hex(3)_3</v>
      </c>
    </row>
    <row r="372" spans="1:25" x14ac:dyDescent="0.2">
      <c r="A372" t="s">
        <v>343</v>
      </c>
      <c r="B372">
        <v>1</v>
      </c>
      <c r="C372" t="s">
        <v>658</v>
      </c>
      <c r="D372" t="s">
        <v>727</v>
      </c>
      <c r="E372" t="s">
        <v>783</v>
      </c>
      <c r="F372">
        <v>740.58150000000001</v>
      </c>
      <c r="G372">
        <v>4</v>
      </c>
      <c r="H372">
        <v>2959.3040999999998</v>
      </c>
      <c r="I372">
        <v>2959.3101999999999</v>
      </c>
      <c r="J372">
        <v>0</v>
      </c>
      <c r="K372">
        <v>2.1</v>
      </c>
      <c r="L372">
        <v>1071</v>
      </c>
      <c r="M372" t="s">
        <v>879</v>
      </c>
      <c r="N372">
        <v>444.62</v>
      </c>
      <c r="O372">
        <v>357.03</v>
      </c>
      <c r="P372">
        <v>357.03</v>
      </c>
      <c r="Q372">
        <v>7.95</v>
      </c>
      <c r="R372">
        <v>184</v>
      </c>
      <c r="S372" t="s">
        <v>883</v>
      </c>
      <c r="T372">
        <v>1</v>
      </c>
      <c r="U372" t="s">
        <v>1207</v>
      </c>
      <c r="V372" t="s">
        <v>1207</v>
      </c>
      <c r="W372">
        <v>18.3809</v>
      </c>
      <c r="X372" t="s">
        <v>1342</v>
      </c>
      <c r="Y372" t="str">
        <f t="shared" si="5"/>
        <v>R.EGVFVSN[+1095.397]GTHWFVTQR.N_HexNAc(3)Hex(3)_4</v>
      </c>
    </row>
    <row r="373" spans="1:25" x14ac:dyDescent="0.2">
      <c r="A373" t="s">
        <v>344</v>
      </c>
      <c r="B373">
        <v>1</v>
      </c>
      <c r="C373" t="s">
        <v>659</v>
      </c>
      <c r="D373" t="s">
        <v>720</v>
      </c>
      <c r="E373" t="s">
        <v>784</v>
      </c>
      <c r="F373">
        <v>1027.4437</v>
      </c>
      <c r="G373">
        <v>3</v>
      </c>
      <c r="H373">
        <v>3080.3166000000001</v>
      </c>
      <c r="I373">
        <v>3080.3364999999999</v>
      </c>
      <c r="J373">
        <v>0</v>
      </c>
      <c r="K373">
        <v>-6.5</v>
      </c>
      <c r="L373">
        <v>1071</v>
      </c>
      <c r="M373" t="s">
        <v>879</v>
      </c>
      <c r="N373">
        <v>531.80999999999995</v>
      </c>
      <c r="O373">
        <v>440.72</v>
      </c>
      <c r="P373">
        <v>440.72</v>
      </c>
      <c r="Q373">
        <v>9.7799999999999994</v>
      </c>
      <c r="R373">
        <v>86</v>
      </c>
      <c r="S373" t="s">
        <v>882</v>
      </c>
      <c r="T373">
        <v>1</v>
      </c>
      <c r="U373" t="s">
        <v>1208</v>
      </c>
      <c r="V373" t="s">
        <v>1208</v>
      </c>
      <c r="W373">
        <v>18.359300000000001</v>
      </c>
      <c r="X373" t="s">
        <v>1342</v>
      </c>
      <c r="Y373" t="str">
        <f t="shared" si="5"/>
        <v>R.EGVFVSN[+1216.423]GTHWFVTQR.N_HexNAc(2)Hex(5)_3</v>
      </c>
    </row>
    <row r="374" spans="1:25" x14ac:dyDescent="0.2">
      <c r="A374" t="s">
        <v>345</v>
      </c>
      <c r="B374">
        <v>1</v>
      </c>
      <c r="C374" t="s">
        <v>660</v>
      </c>
      <c r="D374" t="s">
        <v>716</v>
      </c>
      <c r="E374" t="s">
        <v>842</v>
      </c>
      <c r="F374">
        <v>1035.7961</v>
      </c>
      <c r="G374">
        <v>3</v>
      </c>
      <c r="H374">
        <v>3105.3737000000001</v>
      </c>
      <c r="I374">
        <v>3105.3681000000001</v>
      </c>
      <c r="J374">
        <v>0</v>
      </c>
      <c r="K374">
        <v>1.8</v>
      </c>
      <c r="L374">
        <v>1071</v>
      </c>
      <c r="M374" t="s">
        <v>879</v>
      </c>
      <c r="N374">
        <v>452.42</v>
      </c>
      <c r="O374">
        <v>372.6</v>
      </c>
      <c r="P374">
        <v>372.6</v>
      </c>
      <c r="Q374">
        <v>7.76</v>
      </c>
      <c r="R374">
        <v>115</v>
      </c>
      <c r="S374" t="s">
        <v>886</v>
      </c>
      <c r="T374">
        <v>1</v>
      </c>
      <c r="U374" t="s">
        <v>1209</v>
      </c>
      <c r="V374" t="s">
        <v>1209</v>
      </c>
      <c r="W374">
        <v>18.366399999999999</v>
      </c>
      <c r="X374" t="s">
        <v>1342</v>
      </c>
      <c r="Y374" t="str">
        <f t="shared" si="5"/>
        <v>R.EGVFVSN[+1241.454]GTHWFVTQR.N_HexNAc(3)Hex(3)Fuc(1)_3</v>
      </c>
    </row>
    <row r="375" spans="1:25" x14ac:dyDescent="0.2">
      <c r="A375" t="s">
        <v>346</v>
      </c>
      <c r="B375">
        <v>1</v>
      </c>
      <c r="C375" t="s">
        <v>661</v>
      </c>
      <c r="D375" t="s">
        <v>728</v>
      </c>
      <c r="E375" t="s">
        <v>785</v>
      </c>
      <c r="F375">
        <v>1041.1304</v>
      </c>
      <c r="G375">
        <v>3</v>
      </c>
      <c r="H375">
        <v>3121.3766000000001</v>
      </c>
      <c r="I375">
        <v>3121.3629999999998</v>
      </c>
      <c r="J375">
        <v>0</v>
      </c>
      <c r="K375">
        <v>4.3</v>
      </c>
      <c r="L375">
        <v>1071</v>
      </c>
      <c r="M375" t="s">
        <v>879</v>
      </c>
      <c r="N375">
        <v>405.77</v>
      </c>
      <c r="O375">
        <v>307.47000000000003</v>
      </c>
      <c r="P375">
        <v>307.47000000000003</v>
      </c>
      <c r="Q375">
        <v>5.89</v>
      </c>
      <c r="R375">
        <v>151</v>
      </c>
      <c r="S375" t="s">
        <v>883</v>
      </c>
      <c r="T375">
        <v>1</v>
      </c>
      <c r="U375" t="s">
        <v>1210</v>
      </c>
      <c r="V375" t="s">
        <v>1210</v>
      </c>
      <c r="W375">
        <v>18.376000000000001</v>
      </c>
      <c r="X375" t="s">
        <v>1342</v>
      </c>
      <c r="Y375" t="str">
        <f t="shared" si="5"/>
        <v>R.EGVFVSN[+1257.449]GTHWFVTQR.N_HexNAc(3)Hex(4)_3</v>
      </c>
    </row>
    <row r="376" spans="1:25" x14ac:dyDescent="0.2">
      <c r="A376" t="s">
        <v>347</v>
      </c>
      <c r="B376">
        <v>1</v>
      </c>
      <c r="C376" t="s">
        <v>662</v>
      </c>
      <c r="D376" t="s">
        <v>729</v>
      </c>
      <c r="E376" t="s">
        <v>786</v>
      </c>
      <c r="F376">
        <v>1054.8</v>
      </c>
      <c r="G376">
        <v>3</v>
      </c>
      <c r="H376">
        <v>3162.3852999999999</v>
      </c>
      <c r="I376">
        <v>3162.3896</v>
      </c>
      <c r="J376">
        <v>0</v>
      </c>
      <c r="K376">
        <v>-1.3</v>
      </c>
      <c r="L376">
        <v>1071</v>
      </c>
      <c r="M376" t="s">
        <v>879</v>
      </c>
      <c r="N376">
        <v>550.37</v>
      </c>
      <c r="O376">
        <v>425</v>
      </c>
      <c r="P376">
        <v>425</v>
      </c>
      <c r="Q376">
        <v>10.09</v>
      </c>
      <c r="R376">
        <v>219</v>
      </c>
      <c r="S376" t="s">
        <v>888</v>
      </c>
      <c r="T376">
        <v>1</v>
      </c>
      <c r="U376" t="s">
        <v>1211</v>
      </c>
      <c r="V376" t="s">
        <v>1211</v>
      </c>
      <c r="W376">
        <v>18.3749</v>
      </c>
      <c r="X376" t="s">
        <v>1342</v>
      </c>
      <c r="Y376" t="str">
        <f t="shared" si="5"/>
        <v>R.EGVFVSN[+1298.476]GTHWFVTQR.N_HexNAc(4)Hex(3)_3</v>
      </c>
    </row>
    <row r="377" spans="1:25" x14ac:dyDescent="0.2">
      <c r="A377" t="s">
        <v>348</v>
      </c>
      <c r="B377">
        <v>1</v>
      </c>
      <c r="C377" t="s">
        <v>662</v>
      </c>
      <c r="D377" t="s">
        <v>729</v>
      </c>
      <c r="E377" t="s">
        <v>786</v>
      </c>
      <c r="F377">
        <v>791.34789999999998</v>
      </c>
      <c r="G377">
        <v>4</v>
      </c>
      <c r="H377">
        <v>3162.3697999999999</v>
      </c>
      <c r="I377">
        <v>3162.3896</v>
      </c>
      <c r="J377">
        <v>0</v>
      </c>
      <c r="K377">
        <v>6.2</v>
      </c>
      <c r="L377">
        <v>1071</v>
      </c>
      <c r="M377" t="s">
        <v>879</v>
      </c>
      <c r="N377">
        <v>508.13</v>
      </c>
      <c r="O377">
        <v>385.94</v>
      </c>
      <c r="P377">
        <v>385.94</v>
      </c>
      <c r="Q377">
        <v>9.16</v>
      </c>
      <c r="R377">
        <v>184</v>
      </c>
      <c r="S377" t="s">
        <v>883</v>
      </c>
      <c r="T377">
        <v>1</v>
      </c>
      <c r="U377" t="s">
        <v>1212</v>
      </c>
      <c r="V377" t="s">
        <v>1212</v>
      </c>
      <c r="W377">
        <v>18.349399999999999</v>
      </c>
      <c r="X377" t="s">
        <v>1342</v>
      </c>
      <c r="Y377" t="str">
        <f t="shared" si="5"/>
        <v>R.EGVFVSN[+1298.476]GTHWFVTQR.N_HexNAc(4)Hex(3)_4</v>
      </c>
    </row>
    <row r="378" spans="1:25" x14ac:dyDescent="0.2">
      <c r="A378" t="s">
        <v>323</v>
      </c>
      <c r="B378">
        <v>1</v>
      </c>
      <c r="C378" t="s">
        <v>663</v>
      </c>
      <c r="D378" t="s">
        <v>730</v>
      </c>
      <c r="E378" t="s">
        <v>787</v>
      </c>
      <c r="F378">
        <v>1081.4866999999999</v>
      </c>
      <c r="G378">
        <v>3</v>
      </c>
      <c r="H378">
        <v>3242.4454999999998</v>
      </c>
      <c r="I378">
        <v>3242.3892999999998</v>
      </c>
      <c r="J378">
        <v>0</v>
      </c>
      <c r="K378">
        <v>17.3</v>
      </c>
      <c r="L378">
        <v>1071</v>
      </c>
      <c r="M378" t="s">
        <v>879</v>
      </c>
      <c r="N378">
        <v>338.03</v>
      </c>
      <c r="O378">
        <v>277.75</v>
      </c>
      <c r="P378">
        <v>277.75</v>
      </c>
      <c r="Q378">
        <v>3.71</v>
      </c>
      <c r="R378">
        <v>168</v>
      </c>
      <c r="S378" t="s">
        <v>886</v>
      </c>
      <c r="T378">
        <v>1</v>
      </c>
      <c r="U378" t="s">
        <v>1213</v>
      </c>
      <c r="V378" t="s">
        <v>1213</v>
      </c>
      <c r="W378">
        <v>18.196200000000001</v>
      </c>
      <c r="X378" t="s">
        <v>1342</v>
      </c>
      <c r="Y378" t="str">
        <f t="shared" si="5"/>
        <v>R.EGVFVSN[+1378.476]GTHWFVTQR.N_HexNAc(2)Hex(6)_3</v>
      </c>
    </row>
    <row r="379" spans="1:25" x14ac:dyDescent="0.2">
      <c r="A379" t="s">
        <v>349</v>
      </c>
      <c r="B379">
        <v>1</v>
      </c>
      <c r="C379" t="s">
        <v>664</v>
      </c>
      <c r="D379" t="s">
        <v>731</v>
      </c>
      <c r="E379" t="s">
        <v>788</v>
      </c>
      <c r="F379">
        <v>1095.145</v>
      </c>
      <c r="G379">
        <v>3</v>
      </c>
      <c r="H379">
        <v>3283.4204</v>
      </c>
      <c r="I379">
        <v>3283.4159</v>
      </c>
      <c r="J379">
        <v>0</v>
      </c>
      <c r="K379">
        <v>1.4</v>
      </c>
      <c r="L379">
        <v>1071</v>
      </c>
      <c r="M379" t="s">
        <v>879</v>
      </c>
      <c r="N379">
        <v>477.52</v>
      </c>
      <c r="O379">
        <v>340.11</v>
      </c>
      <c r="P379">
        <v>340.11</v>
      </c>
      <c r="Q379">
        <v>7.33</v>
      </c>
      <c r="R379">
        <v>184</v>
      </c>
      <c r="S379" t="s">
        <v>883</v>
      </c>
      <c r="T379">
        <v>1</v>
      </c>
      <c r="U379" t="s">
        <v>1211</v>
      </c>
      <c r="V379" t="s">
        <v>1211</v>
      </c>
      <c r="W379">
        <v>18.207599999999999</v>
      </c>
      <c r="X379" t="s">
        <v>1342</v>
      </c>
      <c r="Y379" t="str">
        <f t="shared" si="5"/>
        <v>R.EGVFVSN[+1419.502]GTHWFVTQR.N_HexNAc(3)Hex(5)_3</v>
      </c>
    </row>
    <row r="380" spans="1:25" x14ac:dyDescent="0.2">
      <c r="A380" t="s">
        <v>350</v>
      </c>
      <c r="B380">
        <v>1</v>
      </c>
      <c r="C380" t="s">
        <v>664</v>
      </c>
      <c r="D380" t="s">
        <v>731</v>
      </c>
      <c r="E380" t="s">
        <v>788</v>
      </c>
      <c r="F380">
        <v>821.61090000000002</v>
      </c>
      <c r="G380">
        <v>4</v>
      </c>
      <c r="H380">
        <v>3283.4218000000001</v>
      </c>
      <c r="I380">
        <v>3283.4159</v>
      </c>
      <c r="J380">
        <v>0</v>
      </c>
      <c r="K380">
        <v>1.8</v>
      </c>
      <c r="L380">
        <v>1071</v>
      </c>
      <c r="M380" t="s">
        <v>879</v>
      </c>
      <c r="N380">
        <v>170.95</v>
      </c>
      <c r="O380">
        <v>116.96</v>
      </c>
      <c r="P380">
        <v>116.96</v>
      </c>
      <c r="Q380">
        <v>2.57</v>
      </c>
      <c r="R380">
        <v>158</v>
      </c>
      <c r="S380" t="s">
        <v>882</v>
      </c>
      <c r="T380">
        <v>1</v>
      </c>
      <c r="U380" t="s">
        <v>1214</v>
      </c>
      <c r="V380" t="s">
        <v>1214</v>
      </c>
      <c r="W380">
        <v>18.321000000000002</v>
      </c>
      <c r="X380" t="s">
        <v>1342</v>
      </c>
      <c r="Y380" t="str">
        <f t="shared" si="5"/>
        <v>R.EGVFVSN[+1419.502]GTHWFVTQR.N_HexNAc(3)Hex(5)_4</v>
      </c>
    </row>
    <row r="381" spans="1:25" x14ac:dyDescent="0.2">
      <c r="A381" t="s">
        <v>351</v>
      </c>
      <c r="B381">
        <v>1</v>
      </c>
      <c r="C381" t="s">
        <v>665</v>
      </c>
      <c r="D381" t="s">
        <v>717</v>
      </c>
      <c r="E381" t="s">
        <v>789</v>
      </c>
      <c r="F381">
        <v>1103.4874</v>
      </c>
      <c r="G381">
        <v>3</v>
      </c>
      <c r="H381">
        <v>3308.4476</v>
      </c>
      <c r="I381">
        <v>3308.4475000000002</v>
      </c>
      <c r="J381">
        <v>0</v>
      </c>
      <c r="K381">
        <v>0</v>
      </c>
      <c r="L381">
        <v>1071</v>
      </c>
      <c r="M381" t="s">
        <v>879</v>
      </c>
      <c r="N381">
        <v>352.8</v>
      </c>
      <c r="O381">
        <v>260.45</v>
      </c>
      <c r="P381">
        <v>260.45</v>
      </c>
      <c r="Q381">
        <v>5.35</v>
      </c>
      <c r="R381">
        <v>161</v>
      </c>
      <c r="S381" t="s">
        <v>885</v>
      </c>
      <c r="T381">
        <v>1</v>
      </c>
      <c r="U381" t="s">
        <v>1215</v>
      </c>
      <c r="V381" t="s">
        <v>1215</v>
      </c>
      <c r="W381">
        <v>18.230399999999999</v>
      </c>
      <c r="X381" t="s">
        <v>1342</v>
      </c>
      <c r="Y381" t="str">
        <f t="shared" si="5"/>
        <v>R.EGVFVSN[+1444.534]GTHWFVTQR.N_HexNAc(4)Hex(3)Fuc(1)_3</v>
      </c>
    </row>
    <row r="382" spans="1:25" x14ac:dyDescent="0.2">
      <c r="A382" t="s">
        <v>352</v>
      </c>
      <c r="B382">
        <v>1</v>
      </c>
      <c r="C382" t="s">
        <v>665</v>
      </c>
      <c r="D382" t="s">
        <v>717</v>
      </c>
      <c r="E382" t="s">
        <v>789</v>
      </c>
      <c r="F382">
        <v>827.87440000000004</v>
      </c>
      <c r="G382">
        <v>4</v>
      </c>
      <c r="H382">
        <v>3308.4758999999999</v>
      </c>
      <c r="I382">
        <v>3308.4475000000002</v>
      </c>
      <c r="J382">
        <v>0</v>
      </c>
      <c r="K382">
        <v>8.6</v>
      </c>
      <c r="L382">
        <v>1071</v>
      </c>
      <c r="M382" t="s">
        <v>879</v>
      </c>
      <c r="N382">
        <v>127.11</v>
      </c>
      <c r="O382">
        <v>127.11</v>
      </c>
      <c r="P382">
        <v>127.11</v>
      </c>
      <c r="Q382">
        <v>3.29</v>
      </c>
      <c r="R382">
        <v>151</v>
      </c>
      <c r="S382" t="s">
        <v>887</v>
      </c>
      <c r="T382">
        <v>1</v>
      </c>
      <c r="U382" t="s">
        <v>1216</v>
      </c>
      <c r="V382" t="s">
        <v>1216</v>
      </c>
      <c r="W382">
        <v>18.320399999999999</v>
      </c>
      <c r="X382" t="s">
        <v>1342</v>
      </c>
      <c r="Y382" t="str">
        <f t="shared" si="5"/>
        <v>R.EGVFVSN[+1444.534]GTHWFVTQR.N_HexNAc(4)Hex(3)Fuc(1)_4</v>
      </c>
    </row>
    <row r="383" spans="1:25" x14ac:dyDescent="0.2">
      <c r="A383" t="s">
        <v>353</v>
      </c>
      <c r="B383">
        <v>1</v>
      </c>
      <c r="C383" t="s">
        <v>666</v>
      </c>
      <c r="D383" t="s">
        <v>737</v>
      </c>
      <c r="E383" t="s">
        <v>843</v>
      </c>
      <c r="F383">
        <v>1108.8214</v>
      </c>
      <c r="G383">
        <v>3</v>
      </c>
      <c r="H383">
        <v>3324.4495000000002</v>
      </c>
      <c r="I383">
        <v>3324.4423999999999</v>
      </c>
      <c r="J383">
        <v>0</v>
      </c>
      <c r="K383">
        <v>2.1</v>
      </c>
      <c r="L383">
        <v>1071</v>
      </c>
      <c r="M383" t="s">
        <v>879</v>
      </c>
      <c r="N383">
        <v>291.66000000000003</v>
      </c>
      <c r="O383">
        <v>227.79</v>
      </c>
      <c r="P383">
        <v>227.79</v>
      </c>
      <c r="Q383">
        <v>5.62</v>
      </c>
      <c r="R383">
        <v>219</v>
      </c>
      <c r="S383" t="s">
        <v>888</v>
      </c>
      <c r="T383">
        <v>1</v>
      </c>
      <c r="U383" t="s">
        <v>1217</v>
      </c>
      <c r="V383" t="s">
        <v>1217</v>
      </c>
      <c r="W383">
        <v>18.262</v>
      </c>
      <c r="X383" t="s">
        <v>1342</v>
      </c>
      <c r="Y383" t="str">
        <f t="shared" si="5"/>
        <v>R.EGVFVSN[+1460.529]GTHWFVTQR.N_HexNAc(4)Hex(4)_3</v>
      </c>
    </row>
    <row r="384" spans="1:25" x14ac:dyDescent="0.2">
      <c r="A384" t="s">
        <v>354</v>
      </c>
      <c r="B384">
        <v>1</v>
      </c>
      <c r="C384" t="s">
        <v>667</v>
      </c>
      <c r="D384" t="s">
        <v>738</v>
      </c>
      <c r="E384" t="s">
        <v>856</v>
      </c>
      <c r="F384">
        <v>1122.5121999999999</v>
      </c>
      <c r="G384">
        <v>3</v>
      </c>
      <c r="H384">
        <v>3365.5221000000001</v>
      </c>
      <c r="I384">
        <v>3365.4690000000001</v>
      </c>
      <c r="J384">
        <v>0</v>
      </c>
      <c r="K384">
        <v>15.8</v>
      </c>
      <c r="L384">
        <v>1071</v>
      </c>
      <c r="M384" t="s">
        <v>879</v>
      </c>
      <c r="N384">
        <v>378.4</v>
      </c>
      <c r="O384">
        <v>313.48</v>
      </c>
      <c r="P384">
        <v>313.48</v>
      </c>
      <c r="Q384">
        <v>6.38</v>
      </c>
      <c r="R384">
        <v>219</v>
      </c>
      <c r="S384" t="s">
        <v>888</v>
      </c>
      <c r="T384">
        <v>1</v>
      </c>
      <c r="U384" t="s">
        <v>1218</v>
      </c>
      <c r="V384" t="s">
        <v>1218</v>
      </c>
      <c r="W384">
        <v>18.266200000000001</v>
      </c>
      <c r="X384" t="s">
        <v>1342</v>
      </c>
      <c r="Y384" t="str">
        <f t="shared" si="5"/>
        <v>R.EGVFVSN[+1501.555]GTHWFVTQR.N_HexNAc(5)Hex(3)_3</v>
      </c>
    </row>
    <row r="385" spans="1:25" x14ac:dyDescent="0.2">
      <c r="A385" t="s">
        <v>355</v>
      </c>
      <c r="B385">
        <v>1</v>
      </c>
      <c r="C385" t="s">
        <v>667</v>
      </c>
      <c r="D385" t="s">
        <v>738</v>
      </c>
      <c r="E385" t="s">
        <v>856</v>
      </c>
      <c r="F385">
        <v>842.12630000000001</v>
      </c>
      <c r="G385">
        <v>4</v>
      </c>
      <c r="H385">
        <v>3365.4834999999998</v>
      </c>
      <c r="I385">
        <v>3365.4690000000001</v>
      </c>
      <c r="J385">
        <v>0</v>
      </c>
      <c r="K385">
        <v>4.3</v>
      </c>
      <c r="L385">
        <v>1071</v>
      </c>
      <c r="M385" t="s">
        <v>879</v>
      </c>
      <c r="N385">
        <v>391.28</v>
      </c>
      <c r="O385">
        <v>328.6</v>
      </c>
      <c r="P385">
        <v>328.6</v>
      </c>
      <c r="Q385">
        <v>5.45</v>
      </c>
      <c r="R385">
        <v>97</v>
      </c>
      <c r="S385" t="s">
        <v>881</v>
      </c>
      <c r="T385">
        <v>1</v>
      </c>
      <c r="U385" t="s">
        <v>1219</v>
      </c>
      <c r="V385" t="s">
        <v>1219</v>
      </c>
      <c r="W385">
        <v>18.251000000000001</v>
      </c>
      <c r="X385" t="s">
        <v>1342</v>
      </c>
      <c r="Y385" t="str">
        <f t="shared" si="5"/>
        <v>R.EGVFVSN[+1501.555]GTHWFVTQR.N_HexNAc(5)Hex(3)_4</v>
      </c>
    </row>
    <row r="386" spans="1:25" x14ac:dyDescent="0.2">
      <c r="A386" t="s">
        <v>356</v>
      </c>
      <c r="B386">
        <v>1</v>
      </c>
      <c r="C386" t="s">
        <v>668</v>
      </c>
      <c r="D386" t="s">
        <v>732</v>
      </c>
      <c r="E386" t="s">
        <v>790</v>
      </c>
      <c r="F386">
        <v>1135.4970000000001</v>
      </c>
      <c r="G386">
        <v>3</v>
      </c>
      <c r="H386">
        <v>3404.4764</v>
      </c>
      <c r="I386">
        <v>3404.4421000000002</v>
      </c>
      <c r="J386">
        <v>0</v>
      </c>
      <c r="K386">
        <v>10.1</v>
      </c>
      <c r="L386">
        <v>1071</v>
      </c>
      <c r="M386" t="s">
        <v>879</v>
      </c>
      <c r="N386">
        <v>440.87</v>
      </c>
      <c r="O386">
        <v>372.3</v>
      </c>
      <c r="P386">
        <v>372.3</v>
      </c>
      <c r="Q386">
        <v>6.92</v>
      </c>
      <c r="R386">
        <v>156</v>
      </c>
      <c r="S386" t="s">
        <v>884</v>
      </c>
      <c r="T386">
        <v>1</v>
      </c>
      <c r="U386" t="s">
        <v>1220</v>
      </c>
      <c r="V386" t="s">
        <v>1220</v>
      </c>
      <c r="W386">
        <v>18.2102</v>
      </c>
      <c r="X386" t="s">
        <v>1342</v>
      </c>
      <c r="Y386" t="str">
        <f t="shared" si="5"/>
        <v>R.EGVFVSN[+1540.529]GTHWFVTQR.N_HexNAc(2)Hex(7)_3</v>
      </c>
    </row>
    <row r="387" spans="1:25" x14ac:dyDescent="0.2">
      <c r="A387" t="s">
        <v>357</v>
      </c>
      <c r="B387">
        <v>1</v>
      </c>
      <c r="C387" t="s">
        <v>668</v>
      </c>
      <c r="D387" t="s">
        <v>732</v>
      </c>
      <c r="E387" t="s">
        <v>790</v>
      </c>
      <c r="F387">
        <v>851.86710000000005</v>
      </c>
      <c r="G387">
        <v>4</v>
      </c>
      <c r="H387">
        <v>3404.4467</v>
      </c>
      <c r="I387">
        <v>3404.4421000000002</v>
      </c>
      <c r="J387">
        <v>0</v>
      </c>
      <c r="K387">
        <v>1.3</v>
      </c>
      <c r="L387">
        <v>1071</v>
      </c>
      <c r="M387" t="s">
        <v>879</v>
      </c>
      <c r="N387">
        <v>30</v>
      </c>
      <c r="O387">
        <v>30</v>
      </c>
      <c r="P387">
        <v>30</v>
      </c>
      <c r="Q387">
        <v>2.0699999999999998</v>
      </c>
      <c r="R387">
        <v>217</v>
      </c>
      <c r="S387" t="s">
        <v>882</v>
      </c>
      <c r="T387">
        <v>1</v>
      </c>
      <c r="U387" t="s">
        <v>1221</v>
      </c>
      <c r="V387" t="s">
        <v>1221</v>
      </c>
      <c r="W387">
        <v>18.1797</v>
      </c>
      <c r="X387" t="s">
        <v>1342</v>
      </c>
      <c r="Y387" t="str">
        <f t="shared" si="5"/>
        <v>R.EGVFVSN[+1540.529]GTHWFVTQR.N_HexNAc(2)Hex(7)_4</v>
      </c>
    </row>
    <row r="388" spans="1:25" x14ac:dyDescent="0.2">
      <c r="A388" t="s">
        <v>358</v>
      </c>
      <c r="B388">
        <v>1</v>
      </c>
      <c r="C388" t="s">
        <v>669</v>
      </c>
      <c r="D388" t="s">
        <v>752</v>
      </c>
      <c r="E388" t="s">
        <v>844</v>
      </c>
      <c r="F388">
        <v>1138.1600000000001</v>
      </c>
      <c r="G388">
        <v>3</v>
      </c>
      <c r="H388">
        <v>3412.4654</v>
      </c>
      <c r="I388">
        <v>3412.4585000000002</v>
      </c>
      <c r="J388">
        <v>0</v>
      </c>
      <c r="K388">
        <v>2</v>
      </c>
      <c r="L388">
        <v>1071</v>
      </c>
      <c r="M388" t="s">
        <v>879</v>
      </c>
      <c r="N388">
        <v>443.52</v>
      </c>
      <c r="O388">
        <v>292.54000000000002</v>
      </c>
      <c r="P388">
        <v>292.54000000000002</v>
      </c>
      <c r="Q388">
        <v>6.9</v>
      </c>
      <c r="R388">
        <v>151</v>
      </c>
      <c r="S388" t="s">
        <v>883</v>
      </c>
      <c r="T388">
        <v>1</v>
      </c>
      <c r="U388" t="s">
        <v>1222</v>
      </c>
      <c r="V388" t="s">
        <v>1222</v>
      </c>
      <c r="W388">
        <v>19.882000000000001</v>
      </c>
      <c r="X388" t="s">
        <v>1342</v>
      </c>
      <c r="Y388" t="str">
        <f t="shared" ref="Y388:Y408" si="6">CONCATENATE(C388,"_",D388,"_",G388)</f>
        <v>R.EGVFVSN[+1548.545]GTHWFVTQR.N_HexNAc(3)Hex(4)NeuAc(1)_3</v>
      </c>
    </row>
    <row r="389" spans="1:25" x14ac:dyDescent="0.2">
      <c r="A389" t="s">
        <v>359</v>
      </c>
      <c r="B389">
        <v>1</v>
      </c>
      <c r="C389" t="s">
        <v>669</v>
      </c>
      <c r="D389" t="s">
        <v>752</v>
      </c>
      <c r="E389" t="s">
        <v>844</v>
      </c>
      <c r="F389">
        <v>853.86680000000001</v>
      </c>
      <c r="G389">
        <v>4</v>
      </c>
      <c r="H389">
        <v>3412.4454999999998</v>
      </c>
      <c r="I389">
        <v>3412.4585000000002</v>
      </c>
      <c r="J389">
        <v>0</v>
      </c>
      <c r="K389">
        <v>3.8</v>
      </c>
      <c r="L389">
        <v>1071</v>
      </c>
      <c r="M389" t="s">
        <v>879</v>
      </c>
      <c r="N389">
        <v>279.35000000000002</v>
      </c>
      <c r="O389">
        <v>250.91</v>
      </c>
      <c r="P389">
        <v>250.91</v>
      </c>
      <c r="Q389">
        <v>5.31</v>
      </c>
      <c r="R389">
        <v>184</v>
      </c>
      <c r="S389" t="s">
        <v>883</v>
      </c>
      <c r="T389">
        <v>1</v>
      </c>
      <c r="U389" t="s">
        <v>1223</v>
      </c>
      <c r="V389" t="s">
        <v>1223</v>
      </c>
      <c r="W389">
        <v>19.913399999999999</v>
      </c>
      <c r="X389" t="s">
        <v>1342</v>
      </c>
      <c r="Y389" t="str">
        <f t="shared" si="6"/>
        <v>R.EGVFVSN[+1548.545]GTHWFVTQR.N_HexNAc(3)Hex(4)NeuAc(1)_4</v>
      </c>
    </row>
    <row r="390" spans="1:25" x14ac:dyDescent="0.2">
      <c r="A390" t="s">
        <v>360</v>
      </c>
      <c r="B390">
        <v>1</v>
      </c>
      <c r="C390" t="s">
        <v>670</v>
      </c>
      <c r="D390" t="s">
        <v>753</v>
      </c>
      <c r="E390" t="s">
        <v>845</v>
      </c>
      <c r="F390">
        <v>1149.1664000000001</v>
      </c>
      <c r="G390">
        <v>3</v>
      </c>
      <c r="H390">
        <v>3445.4848000000002</v>
      </c>
      <c r="I390">
        <v>3445.4686999999999</v>
      </c>
      <c r="J390">
        <v>0</v>
      </c>
      <c r="K390">
        <v>4.7</v>
      </c>
      <c r="L390">
        <v>1071</v>
      </c>
      <c r="M390" t="s">
        <v>879</v>
      </c>
      <c r="N390">
        <v>330.5</v>
      </c>
      <c r="O390">
        <v>211.46</v>
      </c>
      <c r="P390">
        <v>211.46</v>
      </c>
      <c r="Q390">
        <v>5.12</v>
      </c>
      <c r="R390">
        <v>168</v>
      </c>
      <c r="S390" t="s">
        <v>886</v>
      </c>
      <c r="T390">
        <v>1</v>
      </c>
      <c r="U390" t="s">
        <v>1224</v>
      </c>
      <c r="V390" t="s">
        <v>1224</v>
      </c>
      <c r="W390">
        <v>18.202100000000002</v>
      </c>
      <c r="X390" t="s">
        <v>1342</v>
      </c>
      <c r="Y390" t="str">
        <f t="shared" si="6"/>
        <v>R.EGVFVSN[+1581.555]GTHWFVTQR.N_HexNAc(3)Hex(6)_3</v>
      </c>
    </row>
    <row r="391" spans="1:25" x14ac:dyDescent="0.2">
      <c r="A391" t="s">
        <v>361</v>
      </c>
      <c r="B391">
        <v>1</v>
      </c>
      <c r="C391" t="s">
        <v>670</v>
      </c>
      <c r="D391" t="s">
        <v>753</v>
      </c>
      <c r="E391" t="s">
        <v>845</v>
      </c>
      <c r="F391">
        <v>862.13250000000005</v>
      </c>
      <c r="G391">
        <v>4</v>
      </c>
      <c r="H391">
        <v>3445.5081</v>
      </c>
      <c r="I391">
        <v>3445.4686999999999</v>
      </c>
      <c r="J391">
        <v>0</v>
      </c>
      <c r="K391">
        <v>11.4</v>
      </c>
      <c r="L391">
        <v>1071</v>
      </c>
      <c r="M391" t="s">
        <v>879</v>
      </c>
      <c r="N391">
        <v>231.27</v>
      </c>
      <c r="O391">
        <v>203.74</v>
      </c>
      <c r="P391">
        <v>203.74</v>
      </c>
      <c r="Q391">
        <v>2.65</v>
      </c>
      <c r="R391">
        <v>158</v>
      </c>
      <c r="S391" t="s">
        <v>882</v>
      </c>
      <c r="T391">
        <v>1</v>
      </c>
      <c r="U391" t="s">
        <v>1225</v>
      </c>
      <c r="V391" t="s">
        <v>1225</v>
      </c>
      <c r="W391">
        <v>18.233799999999999</v>
      </c>
      <c r="X391" t="s">
        <v>1342</v>
      </c>
      <c r="Y391" t="str">
        <f t="shared" si="6"/>
        <v>R.EGVFVSN[+1581.555]GTHWFVTQR.N_HexNAc(3)Hex(6)_4</v>
      </c>
    </row>
    <row r="392" spans="1:25" x14ac:dyDescent="0.2">
      <c r="A392" t="s">
        <v>362</v>
      </c>
      <c r="B392">
        <v>1</v>
      </c>
      <c r="C392" t="s">
        <v>671</v>
      </c>
      <c r="D392" t="s">
        <v>721</v>
      </c>
      <c r="E392" t="s">
        <v>846</v>
      </c>
      <c r="F392">
        <v>868.37609999999995</v>
      </c>
      <c r="G392">
        <v>4</v>
      </c>
      <c r="H392">
        <v>3470.4828000000002</v>
      </c>
      <c r="I392">
        <v>3470.5003000000002</v>
      </c>
      <c r="J392">
        <v>0</v>
      </c>
      <c r="K392">
        <v>5.0999999999999996</v>
      </c>
      <c r="L392">
        <v>1071</v>
      </c>
      <c r="M392" t="s">
        <v>879</v>
      </c>
      <c r="N392">
        <v>133.87</v>
      </c>
      <c r="O392">
        <v>133.87</v>
      </c>
      <c r="P392">
        <v>133.87</v>
      </c>
      <c r="Q392">
        <v>3.22</v>
      </c>
      <c r="R392">
        <v>184</v>
      </c>
      <c r="S392" t="s">
        <v>883</v>
      </c>
      <c r="T392">
        <v>1</v>
      </c>
      <c r="U392" t="s">
        <v>1226</v>
      </c>
      <c r="V392" t="s">
        <v>1226</v>
      </c>
      <c r="W392">
        <v>18.1524</v>
      </c>
      <c r="X392" t="s">
        <v>1342</v>
      </c>
      <c r="Y392" t="str">
        <f t="shared" si="6"/>
        <v>R.EGVFVSN[+1606.587]GTHWFVTQR.N_HexNAc(4)Hex(4)Fuc(1)_4</v>
      </c>
    </row>
    <row r="393" spans="1:25" x14ac:dyDescent="0.2">
      <c r="A393" t="s">
        <v>363</v>
      </c>
      <c r="B393">
        <v>1</v>
      </c>
      <c r="C393" t="s">
        <v>672</v>
      </c>
      <c r="D393" t="s">
        <v>718</v>
      </c>
      <c r="E393" t="s">
        <v>848</v>
      </c>
      <c r="F393">
        <v>1171.1865</v>
      </c>
      <c r="G393">
        <v>3</v>
      </c>
      <c r="H393">
        <v>3511.5450000000001</v>
      </c>
      <c r="I393">
        <v>3511.5268999999998</v>
      </c>
      <c r="J393">
        <v>0</v>
      </c>
      <c r="K393">
        <v>5.2</v>
      </c>
      <c r="L393">
        <v>1071</v>
      </c>
      <c r="M393" t="s">
        <v>879</v>
      </c>
      <c r="N393">
        <v>320.2</v>
      </c>
      <c r="O393">
        <v>179.43</v>
      </c>
      <c r="P393">
        <v>179.43</v>
      </c>
      <c r="Q393">
        <v>5.0199999999999996</v>
      </c>
      <c r="R393">
        <v>146</v>
      </c>
      <c r="S393" t="s">
        <v>887</v>
      </c>
      <c r="T393">
        <v>1</v>
      </c>
      <c r="U393" t="s">
        <v>1227</v>
      </c>
      <c r="V393" t="s">
        <v>1227</v>
      </c>
      <c r="W393">
        <v>18.107800000000001</v>
      </c>
      <c r="X393" t="s">
        <v>1342</v>
      </c>
      <c r="Y393" t="str">
        <f t="shared" si="6"/>
        <v>R.EGVFVSN[+1647.613]GTHWFVTQR.N_HexNAc(5)Hex(3)Fuc(1)_3</v>
      </c>
    </row>
    <row r="394" spans="1:25" x14ac:dyDescent="0.2">
      <c r="A394" t="s">
        <v>364</v>
      </c>
      <c r="B394">
        <v>1</v>
      </c>
      <c r="C394" t="s">
        <v>672</v>
      </c>
      <c r="D394" t="s">
        <v>718</v>
      </c>
      <c r="E394" t="s">
        <v>848</v>
      </c>
      <c r="F394">
        <v>878.64919999999995</v>
      </c>
      <c r="G394">
        <v>4</v>
      </c>
      <c r="H394">
        <v>3511.5749999999998</v>
      </c>
      <c r="I394">
        <v>3511.5268999999998</v>
      </c>
      <c r="J394">
        <v>0</v>
      </c>
      <c r="K394">
        <v>13.7</v>
      </c>
      <c r="L394">
        <v>1071</v>
      </c>
      <c r="M394" t="s">
        <v>879</v>
      </c>
      <c r="N394">
        <v>604.69000000000005</v>
      </c>
      <c r="O394">
        <v>461.22</v>
      </c>
      <c r="P394">
        <v>461.22</v>
      </c>
      <c r="Q394">
        <v>9.4600000000000009</v>
      </c>
      <c r="R394">
        <v>158</v>
      </c>
      <c r="S394" t="s">
        <v>882</v>
      </c>
      <c r="T394">
        <v>1</v>
      </c>
      <c r="U394" t="s">
        <v>1144</v>
      </c>
      <c r="V394" t="s">
        <v>1144</v>
      </c>
      <c r="W394">
        <v>18.186299999999999</v>
      </c>
      <c r="X394" t="s">
        <v>1342</v>
      </c>
      <c r="Y394" t="str">
        <f t="shared" si="6"/>
        <v>R.EGVFVSN[+1647.613]GTHWFVTQR.N_HexNAc(5)Hex(3)Fuc(1)_4</v>
      </c>
    </row>
    <row r="395" spans="1:25" x14ac:dyDescent="0.2">
      <c r="A395" t="s">
        <v>189</v>
      </c>
      <c r="B395">
        <v>1</v>
      </c>
      <c r="C395" t="s">
        <v>673</v>
      </c>
      <c r="D395" t="s">
        <v>762</v>
      </c>
      <c r="E395" t="s">
        <v>870</v>
      </c>
      <c r="F395">
        <v>1190.1893</v>
      </c>
      <c r="G395">
        <v>3</v>
      </c>
      <c r="H395">
        <v>3568.5533</v>
      </c>
      <c r="I395">
        <v>3568.5482999999999</v>
      </c>
      <c r="J395">
        <v>0</v>
      </c>
      <c r="K395">
        <v>1.4</v>
      </c>
      <c r="L395">
        <v>1071</v>
      </c>
      <c r="M395" t="s">
        <v>879</v>
      </c>
      <c r="N395">
        <v>251.9</v>
      </c>
      <c r="O395">
        <v>202.1</v>
      </c>
      <c r="P395">
        <v>202.1</v>
      </c>
      <c r="Q395">
        <v>4.32</v>
      </c>
      <c r="R395">
        <v>146</v>
      </c>
      <c r="S395" t="s">
        <v>887</v>
      </c>
      <c r="T395">
        <v>1</v>
      </c>
      <c r="U395" t="s">
        <v>1228</v>
      </c>
      <c r="V395" t="s">
        <v>1228</v>
      </c>
      <c r="W395">
        <v>18.165299999999998</v>
      </c>
      <c r="X395" t="s">
        <v>1342</v>
      </c>
      <c r="Y395" t="str">
        <f t="shared" si="6"/>
        <v>R.EGVFVSN[+1704.635]GTHWFVTQR.N_HexNAc(6)Hex(3)_3</v>
      </c>
    </row>
    <row r="396" spans="1:25" x14ac:dyDescent="0.2">
      <c r="A396" t="s">
        <v>365</v>
      </c>
      <c r="B396">
        <v>1</v>
      </c>
      <c r="C396" t="s">
        <v>673</v>
      </c>
      <c r="D396" t="s">
        <v>762</v>
      </c>
      <c r="E396" t="s">
        <v>870</v>
      </c>
      <c r="F396">
        <v>892.89970000000005</v>
      </c>
      <c r="G396">
        <v>4</v>
      </c>
      <c r="H396">
        <v>3568.5770000000002</v>
      </c>
      <c r="I396">
        <v>3568.5482999999999</v>
      </c>
      <c r="J396">
        <v>0</v>
      </c>
      <c r="K396">
        <v>8</v>
      </c>
      <c r="L396">
        <v>1071</v>
      </c>
      <c r="M396" t="s">
        <v>879</v>
      </c>
      <c r="N396">
        <v>466.9</v>
      </c>
      <c r="O396">
        <v>405.56</v>
      </c>
      <c r="P396">
        <v>405.56</v>
      </c>
      <c r="Q396">
        <v>7.55</v>
      </c>
      <c r="R396">
        <v>122</v>
      </c>
      <c r="S396" t="s">
        <v>881</v>
      </c>
      <c r="T396">
        <v>1</v>
      </c>
      <c r="U396" t="s">
        <v>1229</v>
      </c>
      <c r="V396" t="s">
        <v>1229</v>
      </c>
      <c r="W396">
        <v>18.1495</v>
      </c>
      <c r="X396" t="s">
        <v>1342</v>
      </c>
      <c r="Y396" t="str">
        <f t="shared" si="6"/>
        <v>R.EGVFVSN[+1704.635]GTHWFVTQR.N_HexNAc(6)Hex(3)_4</v>
      </c>
    </row>
    <row r="397" spans="1:25" x14ac:dyDescent="0.2">
      <c r="A397" t="s">
        <v>366</v>
      </c>
      <c r="B397">
        <v>1</v>
      </c>
      <c r="C397" t="s">
        <v>674</v>
      </c>
      <c r="D397" t="s">
        <v>754</v>
      </c>
      <c r="E397" t="s">
        <v>849</v>
      </c>
      <c r="F397">
        <v>1205.855</v>
      </c>
      <c r="G397">
        <v>3</v>
      </c>
      <c r="H397">
        <v>3615.5504999999998</v>
      </c>
      <c r="I397">
        <v>3615.5378000000001</v>
      </c>
      <c r="J397">
        <v>0</v>
      </c>
      <c r="K397">
        <v>3.5</v>
      </c>
      <c r="L397">
        <v>1071</v>
      </c>
      <c r="M397" t="s">
        <v>879</v>
      </c>
      <c r="N397">
        <v>187.59</v>
      </c>
      <c r="O397">
        <v>80.13</v>
      </c>
      <c r="P397">
        <v>80.13</v>
      </c>
      <c r="Q397">
        <v>2.29</v>
      </c>
      <c r="R397">
        <v>219</v>
      </c>
      <c r="S397" t="s">
        <v>888</v>
      </c>
      <c r="T397">
        <v>1</v>
      </c>
      <c r="U397" t="s">
        <v>1230</v>
      </c>
      <c r="V397" t="s">
        <v>1230</v>
      </c>
      <c r="W397">
        <v>19.787500000000001</v>
      </c>
      <c r="X397" t="s">
        <v>1342</v>
      </c>
      <c r="Y397" t="str">
        <f t="shared" si="6"/>
        <v>R.EGVFVSN[+1751.624]GTHWFVTQR.N_HexNAc(4)Hex(4)NeuAc(1)_3</v>
      </c>
    </row>
    <row r="398" spans="1:25" x14ac:dyDescent="0.2">
      <c r="A398" t="s">
        <v>367</v>
      </c>
      <c r="B398">
        <v>1</v>
      </c>
      <c r="C398" t="s">
        <v>674</v>
      </c>
      <c r="D398" t="s">
        <v>754</v>
      </c>
      <c r="E398" t="s">
        <v>849</v>
      </c>
      <c r="F398">
        <v>904.63869999999997</v>
      </c>
      <c r="G398">
        <v>4</v>
      </c>
      <c r="H398">
        <v>3615.5329000000002</v>
      </c>
      <c r="I398">
        <v>3615.5378000000001</v>
      </c>
      <c r="J398">
        <v>0</v>
      </c>
      <c r="K398">
        <v>-1.4</v>
      </c>
      <c r="L398">
        <v>1071</v>
      </c>
      <c r="M398" t="s">
        <v>879</v>
      </c>
      <c r="N398">
        <v>567.22</v>
      </c>
      <c r="O398">
        <v>472.6</v>
      </c>
      <c r="P398">
        <v>472.6</v>
      </c>
      <c r="Q398">
        <v>9.3000000000000007</v>
      </c>
      <c r="R398">
        <v>168</v>
      </c>
      <c r="S398" t="s">
        <v>886</v>
      </c>
      <c r="T398">
        <v>1</v>
      </c>
      <c r="U398" t="s">
        <v>1231</v>
      </c>
      <c r="V398" t="s">
        <v>1231</v>
      </c>
      <c r="W398">
        <v>19.8172</v>
      </c>
      <c r="X398" t="s">
        <v>1342</v>
      </c>
      <c r="Y398" t="str">
        <f t="shared" si="6"/>
        <v>R.EGVFVSN[+1751.624]GTHWFVTQR.N_HexNAc(4)Hex(4)NeuAc(1)_4</v>
      </c>
    </row>
    <row r="399" spans="1:25" x14ac:dyDescent="0.2">
      <c r="A399" t="s">
        <v>368</v>
      </c>
      <c r="B399">
        <v>1</v>
      </c>
      <c r="C399" t="s">
        <v>675</v>
      </c>
      <c r="D399" t="s">
        <v>719</v>
      </c>
      <c r="E399" t="s">
        <v>871</v>
      </c>
      <c r="F399">
        <v>929.41750000000002</v>
      </c>
      <c r="G399">
        <v>4</v>
      </c>
      <c r="H399">
        <v>3714.6484</v>
      </c>
      <c r="I399">
        <v>3714.6062000000002</v>
      </c>
      <c r="J399">
        <v>0</v>
      </c>
      <c r="K399">
        <v>11.3</v>
      </c>
      <c r="L399">
        <v>1071</v>
      </c>
      <c r="M399" t="s">
        <v>879</v>
      </c>
      <c r="N399">
        <v>467.34</v>
      </c>
      <c r="O399">
        <v>322.3</v>
      </c>
      <c r="P399">
        <v>322.3</v>
      </c>
      <c r="Q399">
        <v>6.42</v>
      </c>
      <c r="R399">
        <v>127</v>
      </c>
      <c r="S399" t="s">
        <v>881</v>
      </c>
      <c r="T399">
        <v>1</v>
      </c>
      <c r="U399" t="s">
        <v>1056</v>
      </c>
      <c r="V399" t="s">
        <v>1056</v>
      </c>
      <c r="W399">
        <v>18.089700000000001</v>
      </c>
      <c r="X399" t="s">
        <v>1342</v>
      </c>
      <c r="Y399" t="str">
        <f t="shared" si="6"/>
        <v>R.EGVFVSN[+1850.693]GTHWFVTQR.N_HexNAc(6)Hex(3)Fuc(1)_4</v>
      </c>
    </row>
    <row r="400" spans="1:25" x14ac:dyDescent="0.2">
      <c r="A400" t="s">
        <v>369</v>
      </c>
      <c r="B400">
        <v>1</v>
      </c>
      <c r="C400" t="s">
        <v>676</v>
      </c>
      <c r="D400" t="s">
        <v>723</v>
      </c>
      <c r="E400" t="s">
        <v>792</v>
      </c>
      <c r="F400">
        <v>941.15200000000004</v>
      </c>
      <c r="G400">
        <v>4</v>
      </c>
      <c r="H400">
        <v>3761.5862000000002</v>
      </c>
      <c r="I400">
        <v>3761.5956999999999</v>
      </c>
      <c r="J400">
        <v>0</v>
      </c>
      <c r="K400">
        <v>2.5</v>
      </c>
      <c r="L400">
        <v>1071</v>
      </c>
      <c r="M400" t="s">
        <v>879</v>
      </c>
      <c r="N400">
        <v>381.69</v>
      </c>
      <c r="O400">
        <v>286.07</v>
      </c>
      <c r="P400">
        <v>286.07</v>
      </c>
      <c r="Q400">
        <v>6.57</v>
      </c>
      <c r="R400">
        <v>184</v>
      </c>
      <c r="S400" t="s">
        <v>883</v>
      </c>
      <c r="T400">
        <v>1</v>
      </c>
      <c r="U400" t="s">
        <v>1232</v>
      </c>
      <c r="V400" t="s">
        <v>1232</v>
      </c>
      <c r="W400">
        <v>19.729700000000001</v>
      </c>
      <c r="X400" t="s">
        <v>1342</v>
      </c>
      <c r="Y400" t="str">
        <f t="shared" si="6"/>
        <v>R.EGVFVSN[+1897.682]GTHWFVTQR.N_HexNAc(4)Hex(4)Fuc(1)NeuAc(1)_4</v>
      </c>
    </row>
    <row r="401" spans="1:25" x14ac:dyDescent="0.2">
      <c r="A401" t="s">
        <v>370</v>
      </c>
      <c r="B401">
        <v>1</v>
      </c>
      <c r="C401" t="s">
        <v>677</v>
      </c>
      <c r="D401" t="s">
        <v>734</v>
      </c>
      <c r="E401" t="s">
        <v>793</v>
      </c>
      <c r="F401">
        <v>945.1567</v>
      </c>
      <c r="G401">
        <v>4</v>
      </c>
      <c r="H401">
        <v>3777.605</v>
      </c>
      <c r="I401">
        <v>3777.5907000000002</v>
      </c>
      <c r="J401">
        <v>0</v>
      </c>
      <c r="K401">
        <v>3.8</v>
      </c>
      <c r="L401">
        <v>1071</v>
      </c>
      <c r="M401" t="s">
        <v>879</v>
      </c>
      <c r="N401">
        <v>518.62</v>
      </c>
      <c r="O401">
        <v>354.27</v>
      </c>
      <c r="P401">
        <v>354.27</v>
      </c>
      <c r="Q401">
        <v>8.6</v>
      </c>
      <c r="R401">
        <v>186</v>
      </c>
      <c r="S401" t="s">
        <v>888</v>
      </c>
      <c r="T401">
        <v>1</v>
      </c>
      <c r="U401" t="s">
        <v>1233</v>
      </c>
      <c r="V401" t="s">
        <v>1233</v>
      </c>
      <c r="W401">
        <v>19.7834</v>
      </c>
      <c r="X401" t="s">
        <v>1342</v>
      </c>
      <c r="Y401" t="str">
        <f t="shared" si="6"/>
        <v>R.EGVFVSN[+1913.677]GTHWFVTQR.N_HexNAc(4)Hex(5)NeuAc(1)_4</v>
      </c>
    </row>
    <row r="402" spans="1:25" x14ac:dyDescent="0.2">
      <c r="A402" t="s">
        <v>371</v>
      </c>
      <c r="B402">
        <v>1</v>
      </c>
      <c r="C402" t="s">
        <v>678</v>
      </c>
      <c r="D402" t="s">
        <v>726</v>
      </c>
      <c r="E402" t="s">
        <v>797</v>
      </c>
      <c r="F402">
        <v>622.30380000000002</v>
      </c>
      <c r="G402">
        <v>3</v>
      </c>
      <c r="H402">
        <v>1864.8968</v>
      </c>
      <c r="I402">
        <v>1864.8976</v>
      </c>
      <c r="J402">
        <v>0</v>
      </c>
      <c r="K402">
        <v>-0.5</v>
      </c>
      <c r="L402">
        <v>1071</v>
      </c>
      <c r="M402" t="s">
        <v>879</v>
      </c>
      <c r="N402">
        <v>857.99</v>
      </c>
      <c r="O402">
        <v>698.58</v>
      </c>
      <c r="P402">
        <v>698.58</v>
      </c>
      <c r="Q402">
        <v>16.96</v>
      </c>
      <c r="R402">
        <v>217</v>
      </c>
      <c r="S402" t="s">
        <v>882</v>
      </c>
      <c r="T402">
        <v>1</v>
      </c>
      <c r="U402" t="s">
        <v>1234</v>
      </c>
      <c r="V402" t="s">
        <v>1234</v>
      </c>
      <c r="W402">
        <v>21.641999999999999</v>
      </c>
      <c r="X402" t="s">
        <v>1342</v>
      </c>
      <c r="Y402" t="str">
        <f t="shared" si="6"/>
        <v>R.EGVFVSN[+0.984]GTHWFVTQR.N_None_3</v>
      </c>
    </row>
    <row r="403" spans="1:25" x14ac:dyDescent="0.2">
      <c r="A403" t="s">
        <v>372</v>
      </c>
      <c r="B403">
        <v>1</v>
      </c>
      <c r="C403" t="s">
        <v>679</v>
      </c>
      <c r="D403" t="s">
        <v>725</v>
      </c>
      <c r="E403" t="s">
        <v>794</v>
      </c>
      <c r="F403">
        <v>981.67219999999998</v>
      </c>
      <c r="G403">
        <v>4</v>
      </c>
      <c r="H403">
        <v>3923.6669999999999</v>
      </c>
      <c r="I403">
        <v>3923.6486</v>
      </c>
      <c r="J403">
        <v>0</v>
      </c>
      <c r="K403">
        <v>4.7</v>
      </c>
      <c r="L403">
        <v>1071</v>
      </c>
      <c r="M403" t="s">
        <v>879</v>
      </c>
      <c r="N403">
        <v>375.8</v>
      </c>
      <c r="O403">
        <v>199.65</v>
      </c>
      <c r="P403">
        <v>199.65</v>
      </c>
      <c r="Q403">
        <v>6.18</v>
      </c>
      <c r="R403">
        <v>219</v>
      </c>
      <c r="S403" t="s">
        <v>888</v>
      </c>
      <c r="T403">
        <v>1</v>
      </c>
      <c r="U403" t="s">
        <v>1235</v>
      </c>
      <c r="V403" t="s">
        <v>1235</v>
      </c>
      <c r="W403">
        <v>19.575900000000001</v>
      </c>
      <c r="X403" t="s">
        <v>1342</v>
      </c>
      <c r="Y403" t="str">
        <f t="shared" si="6"/>
        <v>R.EGVFVSN[+2059.735]GTHWFVTQR.N_HexNAc(4)Hex(5)Fuc(1)NeuAc(1)_4</v>
      </c>
    </row>
    <row r="404" spans="1:25" x14ac:dyDescent="0.2">
      <c r="A404" t="s">
        <v>373</v>
      </c>
      <c r="B404">
        <v>1</v>
      </c>
      <c r="C404" t="s">
        <v>680</v>
      </c>
      <c r="D404" t="s">
        <v>763</v>
      </c>
      <c r="E404" t="s">
        <v>872</v>
      </c>
      <c r="F404">
        <v>1006.1837</v>
      </c>
      <c r="G404">
        <v>4</v>
      </c>
      <c r="H404">
        <v>4021.7127999999998</v>
      </c>
      <c r="I404">
        <v>4021.6966000000002</v>
      </c>
      <c r="J404">
        <v>0</v>
      </c>
      <c r="K404">
        <v>4</v>
      </c>
      <c r="L404">
        <v>1071</v>
      </c>
      <c r="M404" t="s">
        <v>879</v>
      </c>
      <c r="N404">
        <v>374.61</v>
      </c>
      <c r="O404">
        <v>306.98</v>
      </c>
      <c r="P404">
        <v>306.98</v>
      </c>
      <c r="Q404">
        <v>6.81</v>
      </c>
      <c r="R404">
        <v>219</v>
      </c>
      <c r="S404" t="s">
        <v>888</v>
      </c>
      <c r="T404">
        <v>1</v>
      </c>
      <c r="U404" t="s">
        <v>1236</v>
      </c>
      <c r="V404" t="s">
        <v>1236</v>
      </c>
      <c r="W404">
        <v>19.7285</v>
      </c>
      <c r="X404" t="s">
        <v>1342</v>
      </c>
      <c r="Y404" t="str">
        <f t="shared" si="6"/>
        <v>R.EGVFVSN[+2157.783]GTHWFVTQR.N_HexNAc(6)Hex(4)NeuAc(1)_4</v>
      </c>
    </row>
    <row r="405" spans="1:25" x14ac:dyDescent="0.2">
      <c r="A405" t="s">
        <v>374</v>
      </c>
      <c r="B405">
        <v>1</v>
      </c>
      <c r="C405" t="s">
        <v>681</v>
      </c>
      <c r="D405" t="s">
        <v>764</v>
      </c>
      <c r="E405" t="s">
        <v>873</v>
      </c>
      <c r="F405">
        <v>1036.442</v>
      </c>
      <c r="G405">
        <v>4</v>
      </c>
      <c r="H405">
        <v>4142.7461000000003</v>
      </c>
      <c r="I405">
        <v>4142.7228999999998</v>
      </c>
      <c r="J405">
        <v>0</v>
      </c>
      <c r="K405">
        <v>5.6</v>
      </c>
      <c r="L405">
        <v>1071</v>
      </c>
      <c r="M405" t="s">
        <v>879</v>
      </c>
      <c r="N405">
        <v>357.78</v>
      </c>
      <c r="O405">
        <v>215.35</v>
      </c>
      <c r="P405">
        <v>215.35</v>
      </c>
      <c r="Q405">
        <v>6.24</v>
      </c>
      <c r="R405">
        <v>219</v>
      </c>
      <c r="S405" t="s">
        <v>888</v>
      </c>
      <c r="T405">
        <v>1</v>
      </c>
      <c r="U405" t="s">
        <v>1219</v>
      </c>
      <c r="V405" t="s">
        <v>1219</v>
      </c>
      <c r="W405">
        <v>19.550799999999999</v>
      </c>
      <c r="X405" t="s">
        <v>1342</v>
      </c>
      <c r="Y405" t="str">
        <f t="shared" si="6"/>
        <v>R.EGVFVSN[+2278.809]GTHWFVTQR.N_HexNAc(5)Hex(6)NeuAc(1)_4</v>
      </c>
    </row>
    <row r="406" spans="1:25" x14ac:dyDescent="0.2">
      <c r="A406" t="s">
        <v>380</v>
      </c>
      <c r="B406">
        <v>1</v>
      </c>
      <c r="C406" t="s">
        <v>685</v>
      </c>
      <c r="D406" t="s">
        <v>726</v>
      </c>
      <c r="E406" t="s">
        <v>841</v>
      </c>
      <c r="F406">
        <v>630.63440000000003</v>
      </c>
      <c r="G406">
        <v>3</v>
      </c>
      <c r="H406">
        <v>1889.8887999999999</v>
      </c>
      <c r="I406">
        <v>1889.8598999999999</v>
      </c>
      <c r="J406">
        <v>0</v>
      </c>
      <c r="K406">
        <v>15.3</v>
      </c>
      <c r="L406">
        <v>1218</v>
      </c>
      <c r="M406" t="s">
        <v>879</v>
      </c>
      <c r="N406">
        <v>510.4</v>
      </c>
      <c r="O406">
        <v>510.4</v>
      </c>
      <c r="P406">
        <v>510.4</v>
      </c>
      <c r="Q406">
        <v>7.88</v>
      </c>
      <c r="R406">
        <v>219</v>
      </c>
      <c r="S406" t="s">
        <v>888</v>
      </c>
      <c r="T406">
        <v>1</v>
      </c>
      <c r="U406" t="s">
        <v>1242</v>
      </c>
      <c r="V406" t="s">
        <v>1242</v>
      </c>
      <c r="W406">
        <v>15.1027</v>
      </c>
      <c r="X406" t="s">
        <v>1346</v>
      </c>
      <c r="Y406" t="str">
        <f t="shared" si="6"/>
        <v>R.ILAGGSGGHTTWM[+15.995]EWDR.E_None_3</v>
      </c>
    </row>
    <row r="407" spans="1:25" x14ac:dyDescent="0.2">
      <c r="A407" t="s">
        <v>381</v>
      </c>
      <c r="B407">
        <v>1</v>
      </c>
      <c r="C407" t="s">
        <v>686</v>
      </c>
      <c r="D407" t="s">
        <v>726</v>
      </c>
      <c r="E407" t="s">
        <v>841</v>
      </c>
      <c r="F407">
        <v>1069.5136</v>
      </c>
      <c r="G407">
        <v>5</v>
      </c>
      <c r="H407">
        <v>5343.5389999999998</v>
      </c>
      <c r="I407">
        <v>5343.5133999999998</v>
      </c>
      <c r="J407">
        <v>0</v>
      </c>
      <c r="K407">
        <v>4.8</v>
      </c>
      <c r="L407">
        <v>1218</v>
      </c>
      <c r="M407" t="s">
        <v>880</v>
      </c>
      <c r="N407">
        <v>246.16</v>
      </c>
      <c r="O407">
        <v>107.51</v>
      </c>
      <c r="P407">
        <v>107.51</v>
      </c>
      <c r="Q407">
        <v>0.04</v>
      </c>
      <c r="R407">
        <v>217</v>
      </c>
      <c r="S407" t="s">
        <v>882</v>
      </c>
      <c r="T407">
        <v>1</v>
      </c>
      <c r="U407" t="s">
        <v>1243</v>
      </c>
      <c r="V407" t="s">
        <v>1243</v>
      </c>
      <c r="W407">
        <v>33.113300000000002</v>
      </c>
      <c r="X407" t="s">
        <v>1347</v>
      </c>
      <c r="Y407" t="str">
        <f t="shared" si="6"/>
        <v>R.ILAGGSGGHTTWM[+15.995]EWDREINNYTSLIHSLIEESQNQQEKNEQELLE.-_None_5</v>
      </c>
    </row>
    <row r="408" spans="1:25" x14ac:dyDescent="0.2">
      <c r="A408" t="s">
        <v>375</v>
      </c>
      <c r="B408">
        <v>1</v>
      </c>
      <c r="C408" t="s">
        <v>682</v>
      </c>
      <c r="D408" t="s">
        <v>726</v>
      </c>
      <c r="E408" t="s">
        <v>797</v>
      </c>
      <c r="F408">
        <v>873.42750000000001</v>
      </c>
      <c r="G408">
        <v>3</v>
      </c>
      <c r="H408">
        <v>2618.268</v>
      </c>
      <c r="I408">
        <v>2618.2579999999998</v>
      </c>
      <c r="J408">
        <v>0</v>
      </c>
      <c r="K408">
        <v>3.8</v>
      </c>
      <c r="L408">
        <v>1235</v>
      </c>
      <c r="M408" t="s">
        <v>879</v>
      </c>
      <c r="N408">
        <v>339.07</v>
      </c>
      <c r="O408">
        <v>234.64</v>
      </c>
      <c r="P408">
        <v>32.159999999999997</v>
      </c>
      <c r="Q408">
        <v>6.5</v>
      </c>
      <c r="R408">
        <v>219</v>
      </c>
      <c r="S408" t="s">
        <v>888</v>
      </c>
      <c r="T408">
        <v>1</v>
      </c>
      <c r="U408" t="s">
        <v>1237</v>
      </c>
      <c r="V408" t="s">
        <v>1237</v>
      </c>
      <c r="W408">
        <v>26.85</v>
      </c>
      <c r="X408" t="s">
        <v>1343</v>
      </c>
      <c r="Y408" t="str">
        <f t="shared" si="6"/>
        <v>R.EIN[+0.984]NYTSLIHSLIEESQNQQEK.N_None_3</v>
      </c>
    </row>
  </sheetData>
  <autoFilter ref="A2:X408" xr:uid="{94F4B695-7147-45BA-99E5-7C3A36433BFC}"/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II. Byonic Batch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1-07-16T04:54:05Z</dcterms:created>
  <dcterms:modified xsi:type="dcterms:W3CDTF">2023-06-28T22:57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2-06-06T06:08:40Z</vt:lpwstr>
  </property>
  <property fmtid="{D5CDD505-2E9C-101B-9397-08002B2CF9AE}" pid="4" name="MSIP_Label_0f488380-630a-4f55-a077-a19445e3f360_Method">
    <vt:lpwstr>Privilege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b114fe2a-5d1d-4c90-9c9a-565fce7de267</vt:lpwstr>
  </property>
  <property fmtid="{D5CDD505-2E9C-101B-9397-08002B2CF9AE}" pid="8" name="MSIP_Label_0f488380-630a-4f55-a077-a19445e3f360_ContentBits">
    <vt:lpwstr>0</vt:lpwstr>
  </property>
</Properties>
</file>